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1. PhD\Project 4-Lipidomics\JLR\Supplementary\"/>
    </mc:Choice>
  </mc:AlternateContent>
  <bookViews>
    <workbookView xWindow="0" yWindow="0" windowWidth="10584" windowHeight="5604"/>
  </bookViews>
  <sheets>
    <sheet name="Supplementary Table S3" sheetId="9" r:id="rId1"/>
  </sheets>
  <calcPr calcId="152511"/>
</workbook>
</file>

<file path=xl/sharedStrings.xml><?xml version="1.0" encoding="utf-8"?>
<sst xmlns="http://schemas.openxmlformats.org/spreadsheetml/2006/main" count="183" uniqueCount="182">
  <si>
    <t>acyl-PG 42:0</t>
  </si>
  <si>
    <t>acyl-PG 44:0</t>
  </si>
  <si>
    <t>acyl-PG 46:0</t>
  </si>
  <si>
    <t>acyl-PG 48:0</t>
  </si>
  <si>
    <t>acyl-PG 50:0</t>
  </si>
  <si>
    <t>acyl-PG 42:1</t>
  </si>
  <si>
    <t>acyl-PG 44:1</t>
  </si>
  <si>
    <t>acyl-PG 46:1</t>
  </si>
  <si>
    <t>acyl-PG 48:1</t>
  </si>
  <si>
    <t>acyl-PG 50:1</t>
  </si>
  <si>
    <t>acyl-PG 52:1</t>
  </si>
  <si>
    <t>acyl-PG 44:2</t>
  </si>
  <si>
    <t>acyl-PG 46:2</t>
  </si>
  <si>
    <t>acyl-PG 48:2</t>
  </si>
  <si>
    <t>acyl-PG 50:2</t>
  </si>
  <si>
    <t>acyl-PG 52:2</t>
  </si>
  <si>
    <t>acyl-PG 54:2</t>
  </si>
  <si>
    <t>acyl-PG 46:3</t>
  </si>
  <si>
    <t>acyl-PG 48:3</t>
  </si>
  <si>
    <t>acyl-PG 50:3</t>
  </si>
  <si>
    <t>acyl-PG 52:3</t>
  </si>
  <si>
    <t>acyl-PG 54:3</t>
  </si>
  <si>
    <t>PG 30:0</t>
  </si>
  <si>
    <t>PG 32:0</t>
  </si>
  <si>
    <t>PG 28:1</t>
  </si>
  <si>
    <t>PG 30:1</t>
  </si>
  <si>
    <t>PG 32:1</t>
  </si>
  <si>
    <t>PG 34:1</t>
  </si>
  <si>
    <t>PG 36:1</t>
  </si>
  <si>
    <t>PG 30:2</t>
  </si>
  <si>
    <t>PG 32:2</t>
  </si>
  <si>
    <t>PG 34:2</t>
  </si>
  <si>
    <t>PG 36:2</t>
  </si>
  <si>
    <t>PE 26:0</t>
  </si>
  <si>
    <t>PE 28:0</t>
  </si>
  <si>
    <t>PE 30:0</t>
  </si>
  <si>
    <t>PE 32:0</t>
  </si>
  <si>
    <t>PE 28:1</t>
  </si>
  <si>
    <t>PE 30:1</t>
  </si>
  <si>
    <t>PE 32:1</t>
  </si>
  <si>
    <t>PE 34:1</t>
  </si>
  <si>
    <t>PE 36:1</t>
  </si>
  <si>
    <t>PE 30:2</t>
  </si>
  <si>
    <t>PE 32:2</t>
  </si>
  <si>
    <t>PE 34:2</t>
  </si>
  <si>
    <t>PE 36:2</t>
  </si>
  <si>
    <t>WT-R1-1</t>
  </si>
  <si>
    <t>WT-R1-2</t>
  </si>
  <si>
    <t>WT-R1-3</t>
  </si>
  <si>
    <t>WT-R1-4</t>
  </si>
  <si>
    <t>WT-R2-1</t>
  </si>
  <si>
    <t>WT-R2-2</t>
  </si>
  <si>
    <t>WT-R2-3</t>
  </si>
  <si>
    <t>WT-R2-4</t>
  </si>
  <si>
    <t>WT-R3-1</t>
  </si>
  <si>
    <t>WT-R3-2</t>
  </si>
  <si>
    <t>WT-R3-3</t>
  </si>
  <si>
    <t>WT-R3-4</t>
  </si>
  <si>
    <t>crrB mutant-R1-2</t>
  </si>
  <si>
    <t>crrB mutant-R1-3</t>
  </si>
  <si>
    <t>crrB mutant-R1-4</t>
  </si>
  <si>
    <t>ΔpagP-R1-1</t>
  </si>
  <si>
    <t>crrB mutant-R1-1</t>
  </si>
  <si>
    <t>crrB mutant-R2-1</t>
  </si>
  <si>
    <t>crrB mutant-R2-2</t>
  </si>
  <si>
    <t>crrB mutant-R2-3</t>
  </si>
  <si>
    <t>crrB mutant-R2-4</t>
  </si>
  <si>
    <t>crrB mutant-R3-1</t>
  </si>
  <si>
    <t>crrB mutant-R3-2</t>
  </si>
  <si>
    <t>crrB mutant-R3-3</t>
  </si>
  <si>
    <t>crrB mutant-R3-4</t>
  </si>
  <si>
    <t>Sum composition</t>
  </si>
  <si>
    <t>Molecular lipid information</t>
  </si>
  <si>
    <t>PG 0:0/16:0</t>
  </si>
  <si>
    <t>PG 0:0/18:0</t>
  </si>
  <si>
    <t>PG 0:0/18:1</t>
  </si>
  <si>
    <t>Lyso-PG 16:0</t>
  </si>
  <si>
    <t>Lyso-PG 18:1</t>
  </si>
  <si>
    <t>2-Lyso-PG 16:0</t>
  </si>
  <si>
    <t>2-Lyso-PG 18:1</t>
  </si>
  <si>
    <t>2-Lyso-PG 18:0</t>
  </si>
  <si>
    <t>PG 16:0/0:0</t>
  </si>
  <si>
    <t>PG 18:1/0:0</t>
  </si>
  <si>
    <t>PG 14:0-16:0</t>
  </si>
  <si>
    <t>PG 16:0-16:0</t>
  </si>
  <si>
    <t>PG 12:0-16:1/PG 14:0-14:1</t>
  </si>
  <si>
    <t>PG 14:0-16:1</t>
  </si>
  <si>
    <t>PG 16:0-16:1</t>
  </si>
  <si>
    <t>PG 16:0-18:1</t>
  </si>
  <si>
    <t>PG 18:0-18:1</t>
  </si>
  <si>
    <t>PG 16:1-16:1</t>
  </si>
  <si>
    <t>PG 16:1-18:1</t>
  </si>
  <si>
    <t>PG 18:1-18:1</t>
  </si>
  <si>
    <t>PG 14:1_16:1</t>
  </si>
  <si>
    <t>Lyso-PE 14:0</t>
  </si>
  <si>
    <t>Lyso-PE 16:0</t>
  </si>
  <si>
    <t>Lyso-PE 16:1</t>
  </si>
  <si>
    <t>Lyso-PE 18:0</t>
  </si>
  <si>
    <t>Lyso-PE 18:1</t>
  </si>
  <si>
    <t>2-Lyso-PE 14:0</t>
  </si>
  <si>
    <t>2-Lyso-PE 16:0</t>
  </si>
  <si>
    <t>2-Lyso-PE 16:1</t>
  </si>
  <si>
    <t>2-Lyso-PE 18:0</t>
  </si>
  <si>
    <t>2-Lyso-PE 18:1</t>
  </si>
  <si>
    <t>PE 0:0/14:0</t>
  </si>
  <si>
    <t>PE 0:0/16:0</t>
  </si>
  <si>
    <t>PE 0:0/16:1</t>
  </si>
  <si>
    <t>PE 0:0/18:0</t>
  </si>
  <si>
    <t>PE 0:0/18:1</t>
  </si>
  <si>
    <t>PE 14:0/0:0</t>
  </si>
  <si>
    <t>PE 16:0/0:0</t>
  </si>
  <si>
    <t>PE 18:0/0:0</t>
  </si>
  <si>
    <t>PE 16:1/0:0</t>
  </si>
  <si>
    <t>PE 18:1/0:0</t>
  </si>
  <si>
    <t>PE 12:0-14:0</t>
  </si>
  <si>
    <t>PE 14:0-14:0</t>
  </si>
  <si>
    <t>PE 14:0-16:0</t>
  </si>
  <si>
    <t>PE 16:0-16:0</t>
  </si>
  <si>
    <t>PE 12:0-16:1</t>
  </si>
  <si>
    <t>PE 14:0-16:1</t>
  </si>
  <si>
    <t>PE 16:0-16:1</t>
  </si>
  <si>
    <t>PE 16:0-18:1</t>
  </si>
  <si>
    <t>PE 14:1-16:1</t>
  </si>
  <si>
    <t>PE 16:1-16:1</t>
  </si>
  <si>
    <t>PE 16:1-18:1</t>
  </si>
  <si>
    <t>PE 18:1-18:1</t>
  </si>
  <si>
    <t>PE 18:0-18:1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1-2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1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1-4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1-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1-2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1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1-4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2-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2-2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2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2-4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2-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2-2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2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2-4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3-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3-2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3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-R3-4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3-1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3-2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3-3</t>
    </r>
    <r>
      <rPr>
        <sz val="11"/>
        <color theme="1"/>
        <rFont val="Calibri"/>
        <family val="2"/>
        <charset val="134"/>
        <scheme val="minor"/>
      </rPr>
      <t/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-R3-4</t>
    </r>
    <r>
      <rPr>
        <sz val="11"/>
        <color theme="1"/>
        <rFont val="Calibri"/>
        <family val="2"/>
        <charset val="134"/>
        <scheme val="minor"/>
      </rPr>
      <t/>
    </r>
  </si>
  <si>
    <t>FC(CrrB/WT)</t>
  </si>
  <si>
    <r>
      <t>FC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/WT)</t>
    </r>
  </si>
  <si>
    <t>p value</t>
  </si>
  <si>
    <t>p value (WT-crrB mutant)</t>
  </si>
  <si>
    <r>
      <t>p value (WT-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)</t>
    </r>
  </si>
  <si>
    <r>
      <t>p value (crrB mutant-</t>
    </r>
    <r>
      <rPr>
        <b/>
        <sz val="11"/>
        <color theme="1"/>
        <rFont val="Calibri"/>
        <family val="2"/>
      </rPr>
      <t>Δ</t>
    </r>
    <r>
      <rPr>
        <b/>
        <sz val="7.7"/>
        <color theme="1"/>
        <rFont val="Calibri"/>
        <family val="2"/>
      </rPr>
      <t>pagP</t>
    </r>
    <r>
      <rPr>
        <b/>
        <sz val="11"/>
        <color theme="1"/>
        <rFont val="Calibri"/>
        <family val="2"/>
        <scheme val="minor"/>
      </rPr>
      <t>)</t>
    </r>
  </si>
  <si>
    <r>
      <t>FC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agP/crrB mutant)</t>
    </r>
  </si>
  <si>
    <r>
      <t>FC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/crrB mutant)</t>
    </r>
  </si>
  <si>
    <t>Notes: nM lipids/mg protein</t>
  </si>
  <si>
    <r>
      <t xml:space="preserve">Supplementary File 3. Targeted lipidomic analysis of strains including WT, crrB mutant,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pagP, and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laC based on MRM</t>
    </r>
  </si>
  <si>
    <t>acyl-PG 14:0_16:0/12:0</t>
  </si>
  <si>
    <t>acyl-PG 14:0_16:0/14:0+acyl-PG 16:0_16:0/12:0+ acyl-PG 12:0_16:0/16:0</t>
  </si>
  <si>
    <t>acyl-PG 14:0_16:0/16:0</t>
  </si>
  <si>
    <t>acyl-PG 16:0_16:0/16:0</t>
  </si>
  <si>
    <t>acyl-PG 16:0_18:0/16:0</t>
  </si>
  <si>
    <t>acyl-PG 14:0_16:1/12:0</t>
  </si>
  <si>
    <t>acyl-PG 16:0_16:1/12:0</t>
  </si>
  <si>
    <t>acyl-PG 16:0_16:1/14:0+acyl-PG 16:0_18:1/12:0+14:0_16:1/16:0+14:0_16:0/16:1</t>
  </si>
  <si>
    <t>acyl-PG 16:0_16:1/16:0</t>
  </si>
  <si>
    <t>acyl-PG 16:0_18:1/16:0</t>
  </si>
  <si>
    <t>acyl-PG 18:0_18:1/16:0</t>
  </si>
  <si>
    <t>acyl-PG 16:1_18:1/12:0+acyl-PG 14:0_18:1/14:1+ acyl-PG 14:0_16:1/16:1</t>
  </si>
  <si>
    <t>acyl-PG 16:0_16:1/16:1</t>
  </si>
  <si>
    <t>acyl-PG 16:0_18:1/16:1+ acyl-PG 16:1_18:1/16:0+ acyl-PG 16:0_16:1/18:1</t>
  </si>
  <si>
    <t>acyl-PG 16:0_18:1/18:1+ acyl-PG 18:1_18:1/16:0</t>
  </si>
  <si>
    <t>acyl-PG 18:1_18:1/18:0</t>
  </si>
  <si>
    <t>acyl-PG 16:1_16:1/14:1</t>
  </si>
  <si>
    <t>acyl-PG 16:1_18:1/14:1+ acyl-PG 16:1_16:1/16:1</t>
  </si>
  <si>
    <t>acyl-PG 16:1_18:1/16:1</t>
  </si>
  <si>
    <t>acyl-PG 16:1_18:1/18:1+ acyl-PG 18:1_18:1/16:1</t>
  </si>
  <si>
    <t>acyl-PG 18:1_18:1/18:1</t>
  </si>
  <si>
    <t>acyl-PG 14:0_14:1/16:1+acyl-PG 12:0_16:1/16:1+acyl-PG 12:0_14:1/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</font>
    <font>
      <b/>
      <sz val="7.7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2" fontId="0" fillId="0" borderId="0" xfId="0" applyNumberFormat="1"/>
    <xf numFmtId="11" fontId="0" fillId="0" borderId="0" xfId="0" applyNumberFormat="1"/>
    <xf numFmtId="0" fontId="18" fillId="0" borderId="0" xfId="0" applyFont="1" applyBorder="1"/>
    <xf numFmtId="11" fontId="0" fillId="0" borderId="0" xfId="0" applyNumberFormat="1" applyBorder="1"/>
    <xf numFmtId="0" fontId="19" fillId="0" borderId="0" xfId="0" applyFont="1" applyBorder="1" applyAlignment="1">
      <alignment vertical="center"/>
    </xf>
    <xf numFmtId="0" fontId="20" fillId="0" borderId="0" xfId="0" applyFont="1" applyBorder="1" applyAlignment="1">
      <alignment horizontal="justify" vertical="center"/>
    </xf>
    <xf numFmtId="0" fontId="0" fillId="0" borderId="0" xfId="0" applyBorder="1"/>
    <xf numFmtId="11" fontId="0" fillId="0" borderId="10" xfId="0" applyNumberFormat="1" applyBorder="1"/>
    <xf numFmtId="11" fontId="0" fillId="0" borderId="13" xfId="0" applyNumberFormat="1" applyBorder="1"/>
    <xf numFmtId="0" fontId="18" fillId="0" borderId="14" xfId="0" applyFont="1" applyBorder="1"/>
    <xf numFmtId="11" fontId="18" fillId="0" borderId="11" xfId="0" applyNumberFormat="1" applyFont="1" applyBorder="1"/>
    <xf numFmtId="11" fontId="18" fillId="0" borderId="14" xfId="0" applyNumberFormat="1" applyFont="1" applyBorder="1"/>
    <xf numFmtId="11" fontId="18" fillId="0" borderId="12" xfId="0" applyNumberFormat="1" applyFont="1" applyBorder="1"/>
    <xf numFmtId="11" fontId="18" fillId="0" borderId="11" xfId="0" applyNumberFormat="1" applyFont="1" applyFill="1" applyBorder="1"/>
    <xf numFmtId="11" fontId="18" fillId="0" borderId="14" xfId="0" applyNumberFormat="1" applyFont="1" applyFill="1" applyBorder="1"/>
    <xf numFmtId="11" fontId="18" fillId="0" borderId="12" xfId="0" applyNumberFormat="1" applyFont="1" applyFill="1" applyBorder="1"/>
    <xf numFmtId="2" fontId="0" fillId="0" borderId="13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5"/>
  <sheetViews>
    <sheetView tabSelected="1" zoomScale="70" zoomScaleNormal="70" workbookViewId="0">
      <pane ySplit="1" topLeftCell="A2" activePane="bottomLeft" state="frozen"/>
      <selection activeCell="O1" sqref="O1"/>
      <selection pane="bottomLeft"/>
    </sheetView>
  </sheetViews>
  <sheetFormatPr defaultRowHeight="14.4"/>
  <cols>
    <col min="1" max="1" width="18.44140625" style="7" customWidth="1"/>
    <col min="2" max="2" width="29" style="7" customWidth="1"/>
    <col min="3" max="3" width="9.88671875" style="7" customWidth="1"/>
    <col min="4" max="4" width="9.6640625" style="7" customWidth="1"/>
    <col min="5" max="5" width="8.6640625" style="7" customWidth="1"/>
    <col min="6" max="6" width="9.44140625" style="7" customWidth="1"/>
    <col min="7" max="7" width="8.88671875" style="7" customWidth="1"/>
    <col min="8" max="8" width="9.44140625" style="7" customWidth="1"/>
    <col min="9" max="9" width="9" style="7" customWidth="1"/>
    <col min="10" max="10" width="9.33203125" style="7" customWidth="1"/>
    <col min="11" max="11" width="8.77734375" style="7" customWidth="1"/>
    <col min="12" max="12" width="9.109375" style="7" customWidth="1"/>
    <col min="13" max="13" width="9.88671875" style="7" customWidth="1"/>
    <col min="14" max="14" width="9.21875" style="7" customWidth="1"/>
    <col min="15" max="15" width="10.109375" style="7" customWidth="1"/>
    <col min="16" max="16" width="9.6640625" style="7" customWidth="1"/>
    <col min="17" max="17" width="10.44140625" style="7" customWidth="1"/>
    <col min="18" max="18" width="9.21875" style="7" customWidth="1"/>
    <col min="19" max="50" width="8.88671875" style="7" customWidth="1"/>
    <col min="52" max="52" width="8" customWidth="1"/>
    <col min="53" max="53" width="9.21875" customWidth="1"/>
    <col min="58" max="58" width="6.6640625" customWidth="1"/>
  </cols>
  <sheetData>
    <row r="1" spans="1:59" ht="30" customHeight="1" thickBot="1">
      <c r="A1" s="3" t="s">
        <v>159</v>
      </c>
    </row>
    <row r="2" spans="1:59" ht="23.4" customHeight="1" thickBot="1">
      <c r="A2" s="10" t="s">
        <v>71</v>
      </c>
      <c r="B2" s="10" t="s">
        <v>72</v>
      </c>
      <c r="C2" s="11" t="s">
        <v>46</v>
      </c>
      <c r="D2" s="12" t="s">
        <v>47</v>
      </c>
      <c r="E2" s="12" t="s">
        <v>48</v>
      </c>
      <c r="F2" s="12" t="s">
        <v>49</v>
      </c>
      <c r="G2" s="12" t="s">
        <v>62</v>
      </c>
      <c r="H2" s="12" t="s">
        <v>58</v>
      </c>
      <c r="I2" s="12" t="s">
        <v>59</v>
      </c>
      <c r="J2" s="12" t="s">
        <v>60</v>
      </c>
      <c r="K2" s="12" t="s">
        <v>61</v>
      </c>
      <c r="L2" s="12" t="s">
        <v>127</v>
      </c>
      <c r="M2" s="12" t="s">
        <v>128</v>
      </c>
      <c r="N2" s="12" t="s">
        <v>129</v>
      </c>
      <c r="O2" s="12" t="s">
        <v>130</v>
      </c>
      <c r="P2" s="12" t="s">
        <v>131</v>
      </c>
      <c r="Q2" s="12" t="s">
        <v>132</v>
      </c>
      <c r="R2" s="13" t="s">
        <v>133</v>
      </c>
      <c r="S2" s="11" t="s">
        <v>50</v>
      </c>
      <c r="T2" s="12" t="s">
        <v>51</v>
      </c>
      <c r="U2" s="12" t="s">
        <v>52</v>
      </c>
      <c r="V2" s="12" t="s">
        <v>53</v>
      </c>
      <c r="W2" s="12" t="s">
        <v>63</v>
      </c>
      <c r="X2" s="12" t="s">
        <v>64</v>
      </c>
      <c r="Y2" s="12" t="s">
        <v>65</v>
      </c>
      <c r="Z2" s="12" t="s">
        <v>66</v>
      </c>
      <c r="AA2" s="12" t="s">
        <v>134</v>
      </c>
      <c r="AB2" s="12" t="s">
        <v>135</v>
      </c>
      <c r="AC2" s="12" t="s">
        <v>136</v>
      </c>
      <c r="AD2" s="12" t="s">
        <v>137</v>
      </c>
      <c r="AE2" s="12" t="s">
        <v>138</v>
      </c>
      <c r="AF2" s="12" t="s">
        <v>139</v>
      </c>
      <c r="AG2" s="12" t="s">
        <v>140</v>
      </c>
      <c r="AH2" s="13" t="s">
        <v>141</v>
      </c>
      <c r="AI2" s="12" t="s">
        <v>54</v>
      </c>
      <c r="AJ2" s="12" t="s">
        <v>55</v>
      </c>
      <c r="AK2" s="12" t="s">
        <v>56</v>
      </c>
      <c r="AL2" s="12" t="s">
        <v>57</v>
      </c>
      <c r="AM2" s="12" t="s">
        <v>67</v>
      </c>
      <c r="AN2" s="12" t="s">
        <v>68</v>
      </c>
      <c r="AO2" s="12" t="s">
        <v>69</v>
      </c>
      <c r="AP2" s="12" t="s">
        <v>70</v>
      </c>
      <c r="AQ2" s="12" t="s">
        <v>142</v>
      </c>
      <c r="AR2" s="12" t="s">
        <v>143</v>
      </c>
      <c r="AS2" s="12" t="s">
        <v>144</v>
      </c>
      <c r="AT2" s="12" t="s">
        <v>145</v>
      </c>
      <c r="AU2" s="12" t="s">
        <v>146</v>
      </c>
      <c r="AV2" s="12" t="s">
        <v>147</v>
      </c>
      <c r="AW2" s="12" t="s">
        <v>148</v>
      </c>
      <c r="AX2" s="13" t="s">
        <v>149</v>
      </c>
      <c r="AY2" s="14" t="s">
        <v>150</v>
      </c>
      <c r="AZ2" s="15" t="s">
        <v>151</v>
      </c>
      <c r="BA2" s="15" t="s">
        <v>156</v>
      </c>
      <c r="BB2" s="15" t="s">
        <v>152</v>
      </c>
      <c r="BC2" s="15" t="s">
        <v>153</v>
      </c>
      <c r="BD2" s="15" t="s">
        <v>154</v>
      </c>
      <c r="BE2" s="16" t="s">
        <v>155</v>
      </c>
      <c r="BF2" s="14" t="s">
        <v>157</v>
      </c>
      <c r="BG2" s="16" t="s">
        <v>152</v>
      </c>
    </row>
    <row r="3" spans="1:59">
      <c r="A3" s="4" t="s">
        <v>0</v>
      </c>
      <c r="B3" s="5" t="s">
        <v>160</v>
      </c>
      <c r="C3" s="9">
        <v>132.82271704841818</v>
      </c>
      <c r="D3" s="4">
        <v>177.53719048817786</v>
      </c>
      <c r="E3" s="4">
        <v>139.22914077974102</v>
      </c>
      <c r="F3" s="4">
        <v>172.13284637629505</v>
      </c>
      <c r="G3" s="4">
        <v>210.8132251083961</v>
      </c>
      <c r="H3" s="4">
        <v>168.606235425188</v>
      </c>
      <c r="I3" s="4">
        <v>203.01131294353746</v>
      </c>
      <c r="J3" s="4">
        <v>211.41412388375781</v>
      </c>
      <c r="K3" s="4">
        <v>171.30259371403955</v>
      </c>
      <c r="L3" s="4">
        <v>146.24360238555596</v>
      </c>
      <c r="M3" s="4">
        <v>178.92422643755964</v>
      </c>
      <c r="N3" s="4">
        <v>177.6457566215571</v>
      </c>
      <c r="O3" s="4">
        <v>152.10658901602693</v>
      </c>
      <c r="P3" s="4">
        <v>197.00986801240407</v>
      </c>
      <c r="Q3" s="4">
        <v>155.37123152553747</v>
      </c>
      <c r="R3" s="8">
        <v>159.32131387791398</v>
      </c>
      <c r="S3" s="9">
        <v>260.90226379741057</v>
      </c>
      <c r="T3" s="4">
        <v>210.09164143854997</v>
      </c>
      <c r="U3" s="4">
        <v>243.23179329016224</v>
      </c>
      <c r="V3" s="4">
        <v>223.04882027952235</v>
      </c>
      <c r="W3" s="4">
        <v>175.1501459739379</v>
      </c>
      <c r="X3" s="4">
        <v>185.77531275540355</v>
      </c>
      <c r="Y3" s="4">
        <v>154.64629132727805</v>
      </c>
      <c r="Z3" s="4">
        <v>162.66135709642131</v>
      </c>
      <c r="AA3" s="4">
        <v>140.05523779115157</v>
      </c>
      <c r="AB3" s="4">
        <v>144.04379412748824</v>
      </c>
      <c r="AC3" s="4">
        <v>126.38085927959246</v>
      </c>
      <c r="AD3" s="4">
        <v>143.54484474865228</v>
      </c>
      <c r="AE3" s="4">
        <v>164.98491896635764</v>
      </c>
      <c r="AF3" s="4">
        <v>165.75402482431977</v>
      </c>
      <c r="AG3" s="4">
        <v>165.97781707716891</v>
      </c>
      <c r="AH3" s="8">
        <v>122.33988175383652</v>
      </c>
      <c r="AI3" s="4">
        <v>251.99295031134901</v>
      </c>
      <c r="AJ3" s="4">
        <v>223.89806085729305</v>
      </c>
      <c r="AK3" s="4">
        <v>232.39185458416441</v>
      </c>
      <c r="AL3" s="4">
        <v>240.91766494606435</v>
      </c>
      <c r="AM3" s="4">
        <v>200.02532912865576</v>
      </c>
      <c r="AN3" s="4">
        <v>149.08255457963409</v>
      </c>
      <c r="AO3" s="4">
        <v>137.00754717721674</v>
      </c>
      <c r="AP3" s="4">
        <v>123.50908027920705</v>
      </c>
      <c r="AQ3" s="4">
        <v>133.48181117852005</v>
      </c>
      <c r="AR3" s="4">
        <v>158.60886204993398</v>
      </c>
      <c r="AS3" s="4">
        <v>123.86852761076719</v>
      </c>
      <c r="AT3" s="4">
        <v>112.53452122228458</v>
      </c>
      <c r="AU3" s="4">
        <v>164.9851967243217</v>
      </c>
      <c r="AV3" s="4">
        <v>157.29375491783085</v>
      </c>
      <c r="AW3" s="4">
        <v>126.02949051504041</v>
      </c>
      <c r="AX3" s="8">
        <v>123.75964455132087</v>
      </c>
      <c r="AY3" s="1">
        <v>0.87207739277335161</v>
      </c>
      <c r="AZ3" s="1">
        <v>0.74405082846650306</v>
      </c>
      <c r="BA3" s="1">
        <v>0.85031693577162937</v>
      </c>
      <c r="BB3" s="2">
        <v>0.57843175145384418</v>
      </c>
      <c r="BC3" s="2">
        <v>0.85138128231424415</v>
      </c>
      <c r="BD3" s="2">
        <v>0.55051870255951751</v>
      </c>
      <c r="BE3" s="8">
        <v>0.85116462097910017</v>
      </c>
      <c r="BF3" s="17">
        <v>0.90168451640408021</v>
      </c>
      <c r="BG3" s="8">
        <v>0.2602122110764562</v>
      </c>
    </row>
    <row r="4" spans="1:59">
      <c r="A4" s="4" t="s">
        <v>1</v>
      </c>
      <c r="B4" s="5" t="s">
        <v>161</v>
      </c>
      <c r="C4" s="9">
        <v>1166.6808859896926</v>
      </c>
      <c r="D4" s="4">
        <v>1328.7394188693552</v>
      </c>
      <c r="E4" s="4">
        <v>1186.2731243076178</v>
      </c>
      <c r="F4" s="4">
        <v>1327.4981327706048</v>
      </c>
      <c r="G4" s="4">
        <v>2395.1046102111591</v>
      </c>
      <c r="H4" s="4">
        <v>2018.3846529635252</v>
      </c>
      <c r="I4" s="4">
        <v>2365.0041430006791</v>
      </c>
      <c r="J4" s="4">
        <v>2158.6005502444009</v>
      </c>
      <c r="K4" s="4">
        <v>1883.4141772205123</v>
      </c>
      <c r="L4" s="4">
        <v>1684.4168483850212</v>
      </c>
      <c r="M4" s="4">
        <v>1845.2504476991517</v>
      </c>
      <c r="N4" s="4">
        <v>1960.2743610562115</v>
      </c>
      <c r="O4" s="4">
        <v>1919.9268549058111</v>
      </c>
      <c r="P4" s="4">
        <v>2293.1097213744006</v>
      </c>
      <c r="Q4" s="4">
        <v>1784.03629587198</v>
      </c>
      <c r="R4" s="8">
        <v>1968.2650293143001</v>
      </c>
      <c r="S4" s="9">
        <v>2141.0505445871713</v>
      </c>
      <c r="T4" s="4">
        <v>1712.4041297279246</v>
      </c>
      <c r="U4" s="4">
        <v>2028.8723277584947</v>
      </c>
      <c r="V4" s="4">
        <v>1848.9744071941</v>
      </c>
      <c r="W4" s="4">
        <v>2142.0205061240877</v>
      </c>
      <c r="X4" s="4">
        <v>2360.6957598988824</v>
      </c>
      <c r="Y4" s="4">
        <v>1728.5185830505795</v>
      </c>
      <c r="Z4" s="4">
        <v>2033.3797267766449</v>
      </c>
      <c r="AA4" s="4">
        <v>1796.5600514506348</v>
      </c>
      <c r="AB4" s="4">
        <v>1858.5545025703389</v>
      </c>
      <c r="AC4" s="4">
        <v>1431.8143025711963</v>
      </c>
      <c r="AD4" s="4">
        <v>1476.5589178903588</v>
      </c>
      <c r="AE4" s="4">
        <v>1973.0843153756641</v>
      </c>
      <c r="AF4" s="4">
        <v>1874.0992387735673</v>
      </c>
      <c r="AG4" s="4">
        <v>2009.2505566453003</v>
      </c>
      <c r="AH4" s="8">
        <v>1646.9079998214277</v>
      </c>
      <c r="AI4" s="4">
        <v>2218.2040792425855</v>
      </c>
      <c r="AJ4" s="4">
        <v>1840.0427150900409</v>
      </c>
      <c r="AK4" s="4">
        <v>1852.114127479977</v>
      </c>
      <c r="AL4" s="4">
        <v>1780.5342124170461</v>
      </c>
      <c r="AM4" s="4">
        <v>2114.9084949685489</v>
      </c>
      <c r="AN4" s="4">
        <v>1944.1546770116036</v>
      </c>
      <c r="AO4" s="4">
        <v>1476.6107664487674</v>
      </c>
      <c r="AP4" s="4">
        <v>1640.4634279544177</v>
      </c>
      <c r="AQ4" s="4">
        <v>1669.7390845009115</v>
      </c>
      <c r="AR4" s="4">
        <v>1832.794125478332</v>
      </c>
      <c r="AS4" s="4">
        <v>1574.9054251391719</v>
      </c>
      <c r="AT4" s="4">
        <v>1686.5747928909991</v>
      </c>
      <c r="AU4" s="4">
        <v>2110.3987389844069</v>
      </c>
      <c r="AV4" s="4">
        <v>2015.0881524331644</v>
      </c>
      <c r="AW4" s="4">
        <v>1791.0089374114161</v>
      </c>
      <c r="AX4" s="8">
        <v>1437.7596283503349</v>
      </c>
      <c r="AY4" s="1">
        <v>1.2477932062018831</v>
      </c>
      <c r="AZ4" s="1">
        <v>1.0667994701019314</v>
      </c>
      <c r="BA4" s="1">
        <v>0.86068295526746252</v>
      </c>
      <c r="BB4" s="2">
        <v>0.6824945510687116</v>
      </c>
      <c r="BC4" s="2">
        <v>0.67572267610374759</v>
      </c>
      <c r="BD4" s="2">
        <v>0.97012710923353385</v>
      </c>
      <c r="BE4" s="8">
        <v>0.80602503100056233</v>
      </c>
      <c r="BF4" s="17">
        <v>0.94862900639390269</v>
      </c>
      <c r="BG4" s="8">
        <v>0.4951544663836448</v>
      </c>
    </row>
    <row r="5" spans="1:59">
      <c r="A5" s="4" t="s">
        <v>2</v>
      </c>
      <c r="B5" s="5" t="s">
        <v>162</v>
      </c>
      <c r="C5" s="9">
        <v>2063.3351575678425</v>
      </c>
      <c r="D5" s="4">
        <v>2222.1787582017769</v>
      </c>
      <c r="E5" s="4">
        <v>2000.4843332823314</v>
      </c>
      <c r="F5" s="4">
        <v>2288.6223265793201</v>
      </c>
      <c r="G5" s="4">
        <v>5583.1344761028231</v>
      </c>
      <c r="H5" s="4">
        <v>4503.7434252389385</v>
      </c>
      <c r="I5" s="4">
        <v>5407.8300662126503</v>
      </c>
      <c r="J5" s="4">
        <v>5242.5013431884645</v>
      </c>
      <c r="K5" s="4">
        <v>3215.1913526508451</v>
      </c>
      <c r="L5" s="4">
        <v>3026.7115303634127</v>
      </c>
      <c r="M5" s="4">
        <v>3220.647286132888</v>
      </c>
      <c r="N5" s="4">
        <v>3462.5360761143097</v>
      </c>
      <c r="O5" s="4">
        <v>5854.6409275486349</v>
      </c>
      <c r="P5" s="4">
        <v>6677.9277670476049</v>
      </c>
      <c r="Q5" s="4">
        <v>5532.2195433356501</v>
      </c>
      <c r="R5" s="8">
        <v>5728.2184177403897</v>
      </c>
      <c r="S5" s="9">
        <v>3412.1184155053911</v>
      </c>
      <c r="T5" s="4">
        <v>2562.6878931545198</v>
      </c>
      <c r="U5" s="4">
        <v>3000.8182083869206</v>
      </c>
      <c r="V5" s="4">
        <v>2894.5208655055085</v>
      </c>
      <c r="W5" s="4">
        <v>6086.3249377713919</v>
      </c>
      <c r="X5" s="4">
        <v>7489.3760920150526</v>
      </c>
      <c r="Y5" s="4">
        <v>4911.3990341147792</v>
      </c>
      <c r="Z5" s="4">
        <v>5889.5371881206465</v>
      </c>
      <c r="AA5" s="4">
        <v>3265.1523791780642</v>
      </c>
      <c r="AB5" s="4">
        <v>3460.1975631584473</v>
      </c>
      <c r="AC5" s="4">
        <v>2692.1107329540878</v>
      </c>
      <c r="AD5" s="4">
        <v>2772.9677673507363</v>
      </c>
      <c r="AE5" s="4">
        <v>6642.6803483497906</v>
      </c>
      <c r="AF5" s="4">
        <v>6832.0474940393869</v>
      </c>
      <c r="AG5" s="4">
        <v>6472.0658091272353</v>
      </c>
      <c r="AH5" s="8">
        <v>5673.0516804910976</v>
      </c>
      <c r="AI5" s="4">
        <v>3298.7520670910649</v>
      </c>
      <c r="AJ5" s="4">
        <v>2619.4129456397072</v>
      </c>
      <c r="AK5" s="4">
        <v>2734.2583390896243</v>
      </c>
      <c r="AL5" s="4">
        <v>2491.4920964492749</v>
      </c>
      <c r="AM5" s="4">
        <v>6626.5084777858492</v>
      </c>
      <c r="AN5" s="4">
        <v>5432.7945321142033</v>
      </c>
      <c r="AO5" s="4">
        <v>4403.4971976994666</v>
      </c>
      <c r="AP5" s="4">
        <v>4285.7205545894039</v>
      </c>
      <c r="AQ5" s="4">
        <v>3095.2103986554712</v>
      </c>
      <c r="AR5" s="4">
        <v>3525.4736317912761</v>
      </c>
      <c r="AS5" s="4">
        <v>3085.3431150834467</v>
      </c>
      <c r="AT5" s="4">
        <v>3457.3101437223377</v>
      </c>
      <c r="AU5" s="4">
        <v>6010.6112367873857</v>
      </c>
      <c r="AV5" s="4">
        <v>6509.2571433972089</v>
      </c>
      <c r="AW5" s="4">
        <v>5406.3328257140811</v>
      </c>
      <c r="AX5" s="8">
        <v>4432.1309300899466</v>
      </c>
      <c r="AY5" s="1">
        <v>2.0906339623657098</v>
      </c>
      <c r="AZ5" s="1">
        <v>1.238520191660732</v>
      </c>
      <c r="BA5" s="1">
        <v>0.59139772670541091</v>
      </c>
      <c r="BB5" s="2">
        <v>2.2756955217159047E-3</v>
      </c>
      <c r="BC5" s="2">
        <v>2.3651181821533473E-3</v>
      </c>
      <c r="BD5" s="2">
        <v>0.44091724817446132</v>
      </c>
      <c r="BE5" s="8">
        <v>8.1227283665019634E-3</v>
      </c>
      <c r="BF5" s="17">
        <v>1.1020472264207803</v>
      </c>
      <c r="BG5" s="8">
        <v>0.22619148818296098</v>
      </c>
    </row>
    <row r="6" spans="1:59">
      <c r="A6" s="4" t="s">
        <v>3</v>
      </c>
      <c r="B6" s="5" t="s">
        <v>163</v>
      </c>
      <c r="C6" s="9">
        <v>1511.9729062057254</v>
      </c>
      <c r="D6" s="4">
        <v>1612.7514442005174</v>
      </c>
      <c r="E6" s="4">
        <v>1573.7517659696343</v>
      </c>
      <c r="F6" s="4">
        <v>1531.9993206058273</v>
      </c>
      <c r="G6" s="4">
        <v>6006.947016892942</v>
      </c>
      <c r="H6" s="4">
        <v>5233.9683842978548</v>
      </c>
      <c r="I6" s="4">
        <v>6065.0595617104955</v>
      </c>
      <c r="J6" s="4">
        <v>6283.8973639593651</v>
      </c>
      <c r="K6" s="4">
        <v>3677.0060899352802</v>
      </c>
      <c r="L6" s="4">
        <v>3468.2742059290708</v>
      </c>
      <c r="M6" s="4">
        <v>3591.1579725396732</v>
      </c>
      <c r="N6" s="4">
        <v>4040.3903500476149</v>
      </c>
      <c r="O6" s="4">
        <v>8604.4395059384551</v>
      </c>
      <c r="P6" s="4">
        <v>7704.5713808095124</v>
      </c>
      <c r="Q6" s="4">
        <v>7702.4523972692077</v>
      </c>
      <c r="R6" s="8">
        <v>6908.2865515065378</v>
      </c>
      <c r="S6" s="9">
        <v>2351.2392184630462</v>
      </c>
      <c r="T6" s="4">
        <v>1784.3414248526688</v>
      </c>
      <c r="U6" s="4">
        <v>1969.4185513198477</v>
      </c>
      <c r="V6" s="4">
        <v>1849.2697087408619</v>
      </c>
      <c r="W6" s="4">
        <v>7869.4291223133414</v>
      </c>
      <c r="X6" s="4">
        <v>9249.3005503562745</v>
      </c>
      <c r="Y6" s="4">
        <v>6099.9027698966356</v>
      </c>
      <c r="Z6" s="4">
        <v>6802.153060392573</v>
      </c>
      <c r="AA6" s="4">
        <v>4143.8635425237017</v>
      </c>
      <c r="AB6" s="4">
        <v>4267.6711676236364</v>
      </c>
      <c r="AC6" s="4">
        <v>3131.2087730006606</v>
      </c>
      <c r="AD6" s="4">
        <v>3309.2393310329621</v>
      </c>
      <c r="AE6" s="4">
        <v>9469.12364700742</v>
      </c>
      <c r="AF6" s="4">
        <v>10895.378097458162</v>
      </c>
      <c r="AG6" s="4">
        <v>8983.3237847520049</v>
      </c>
      <c r="AH6" s="8">
        <v>7253.0379139293536</v>
      </c>
      <c r="AI6" s="4">
        <v>2176.9013213408093</v>
      </c>
      <c r="AJ6" s="4">
        <v>1682.1389804509429</v>
      </c>
      <c r="AK6" s="4">
        <v>1657.4364594248996</v>
      </c>
      <c r="AL6" s="4">
        <v>1601.431995626453</v>
      </c>
      <c r="AM6" s="4">
        <v>8301.3392109218948</v>
      </c>
      <c r="AN6" s="4">
        <v>6288.282275623179</v>
      </c>
      <c r="AO6" s="4">
        <v>5130.7341965654914</v>
      </c>
      <c r="AP6" s="4">
        <v>4792.90576247427</v>
      </c>
      <c r="AQ6" s="4">
        <v>3822.3180494298736</v>
      </c>
      <c r="AR6" s="4">
        <v>4698.8424746936298</v>
      </c>
      <c r="AS6" s="4">
        <v>3555.7676322241714</v>
      </c>
      <c r="AT6" s="4">
        <v>4360.2583836354561</v>
      </c>
      <c r="AU6" s="4">
        <v>8403.6746106130704</v>
      </c>
      <c r="AV6" s="4">
        <v>9553.4232431102228</v>
      </c>
      <c r="AW6" s="4">
        <v>6346.4836647240209</v>
      </c>
      <c r="AX6" s="8">
        <v>6101.263966832239</v>
      </c>
      <c r="AY6" s="1">
        <v>3.6602789533347839</v>
      </c>
      <c r="AZ6" s="1">
        <v>2.1827149384152076</v>
      </c>
      <c r="BA6" s="1">
        <v>0.59852394617352511</v>
      </c>
      <c r="BB6" s="2">
        <v>1.218808615611923E-5</v>
      </c>
      <c r="BC6" s="2">
        <v>9.7226743277500915E-6</v>
      </c>
      <c r="BD6" s="2">
        <v>9.7096633061255488E-4</v>
      </c>
      <c r="BE6" s="8">
        <v>2.850737933850489E-4</v>
      </c>
      <c r="BF6" s="17">
        <v>1.2594697625261972</v>
      </c>
      <c r="BG6" s="8">
        <v>3.668192288438276E-2</v>
      </c>
    </row>
    <row r="7" spans="1:59">
      <c r="A7" s="4" t="s">
        <v>4</v>
      </c>
      <c r="B7" s="5" t="s">
        <v>164</v>
      </c>
      <c r="C7" s="9">
        <v>47.283477044308285</v>
      </c>
      <c r="D7" s="4">
        <v>47.885792125791106</v>
      </c>
      <c r="E7" s="4">
        <v>52.179012654303556</v>
      </c>
      <c r="F7" s="4">
        <v>56.318304896306955</v>
      </c>
      <c r="G7" s="4">
        <v>144.19431258339756</v>
      </c>
      <c r="H7" s="4">
        <v>124.71987293551763</v>
      </c>
      <c r="I7" s="4">
        <v>194.05392338766859</v>
      </c>
      <c r="J7" s="4">
        <v>190.08327510232814</v>
      </c>
      <c r="K7" s="4">
        <v>93.886123038426007</v>
      </c>
      <c r="L7" s="4">
        <v>83.764046473775224</v>
      </c>
      <c r="M7" s="4">
        <v>93.627120315534199</v>
      </c>
      <c r="N7" s="4">
        <v>97.490945745036399</v>
      </c>
      <c r="O7" s="4">
        <v>213.85809895302827</v>
      </c>
      <c r="P7" s="4">
        <v>228.85259881111668</v>
      </c>
      <c r="Q7" s="4">
        <v>5.2551492705443854</v>
      </c>
      <c r="R7" s="8">
        <v>228.16484496804765</v>
      </c>
      <c r="S7" s="9">
        <v>82.712358186574221</v>
      </c>
      <c r="T7" s="4">
        <v>45.474224612988479</v>
      </c>
      <c r="U7" s="4">
        <v>62.068413049351257</v>
      </c>
      <c r="V7" s="4">
        <v>54.098323867534376</v>
      </c>
      <c r="W7" s="4">
        <v>192.20622603312526</v>
      </c>
      <c r="X7" s="4">
        <v>228.7161619711168</v>
      </c>
      <c r="Y7" s="4">
        <v>164.0602314918346</v>
      </c>
      <c r="Z7" s="4">
        <v>193.35868209567147</v>
      </c>
      <c r="AA7" s="4">
        <v>88.399355653373817</v>
      </c>
      <c r="AB7" s="4">
        <v>91.023799251515271</v>
      </c>
      <c r="AC7" s="4">
        <v>79.460427356529124</v>
      </c>
      <c r="AD7" s="4">
        <v>86.089184111363409</v>
      </c>
      <c r="AE7" s="4">
        <v>287.92568342344509</v>
      </c>
      <c r="AF7" s="4">
        <v>297.9202196780019</v>
      </c>
      <c r="AG7" s="4">
        <v>325.66929086614959</v>
      </c>
      <c r="AH7" s="8">
        <v>215.60084218995621</v>
      </c>
      <c r="AI7" s="4">
        <v>60.458191478212072</v>
      </c>
      <c r="AJ7" s="4">
        <v>61.666818116149486</v>
      </c>
      <c r="AK7" s="4">
        <v>46.661142227282859</v>
      </c>
      <c r="AL7" s="4">
        <v>65.403481327625428</v>
      </c>
      <c r="AM7" s="4">
        <v>214.04380265226371</v>
      </c>
      <c r="AN7" s="4">
        <v>184.03934160875542</v>
      </c>
      <c r="AO7" s="4">
        <v>137.97828727986138</v>
      </c>
      <c r="AP7" s="4">
        <v>162.89968839764796</v>
      </c>
      <c r="AQ7" s="4">
        <v>97.943880021099446</v>
      </c>
      <c r="AR7" s="4">
        <v>116.01908433278696</v>
      </c>
      <c r="AS7" s="4">
        <v>70.742876638877917</v>
      </c>
      <c r="AT7" s="4">
        <v>108.49412592476479</v>
      </c>
      <c r="AU7" s="4">
        <v>309.2663795520736</v>
      </c>
      <c r="AV7" s="4">
        <v>301.18448371852384</v>
      </c>
      <c r="AW7" s="4">
        <v>204.66274757274476</v>
      </c>
      <c r="AX7" s="8">
        <v>174.2453522702904</v>
      </c>
      <c r="AY7" s="1">
        <v>3.1670711301463421</v>
      </c>
      <c r="AZ7" s="1">
        <v>1.6338021069672131</v>
      </c>
      <c r="BA7" s="1">
        <v>0.51642956768705572</v>
      </c>
      <c r="BB7" s="2">
        <v>9.3935565218804199E-6</v>
      </c>
      <c r="BC7" s="2">
        <v>8.7322089566965744E-6</v>
      </c>
      <c r="BD7" s="2">
        <v>7.5773469965368934E-3</v>
      </c>
      <c r="BE7" s="8">
        <v>6.4857659689221414E-5</v>
      </c>
      <c r="BF7" s="17">
        <v>1.286704598286444</v>
      </c>
      <c r="BG7" s="8">
        <v>0.13126088078336526</v>
      </c>
    </row>
    <row r="8" spans="1:59">
      <c r="A8" s="4" t="s">
        <v>5</v>
      </c>
      <c r="B8" s="5" t="s">
        <v>165</v>
      </c>
      <c r="C8" s="9">
        <v>2096.4905991044739</v>
      </c>
      <c r="D8" s="4">
        <v>2073.8857114966168</v>
      </c>
      <c r="E8" s="4">
        <v>2113.2858452480136</v>
      </c>
      <c r="F8" s="4">
        <v>2576.3141198420662</v>
      </c>
      <c r="G8" s="4">
        <v>3602.4967086937172</v>
      </c>
      <c r="H8" s="4">
        <v>2323.2180299671982</v>
      </c>
      <c r="I8" s="4">
        <v>2638.5047544587355</v>
      </c>
      <c r="J8" s="4">
        <v>2698.3701195428107</v>
      </c>
      <c r="K8" s="4">
        <v>2051.8603752002077</v>
      </c>
      <c r="L8" s="4">
        <v>2122.760247913754</v>
      </c>
      <c r="M8" s="4">
        <v>2123.9502244898326</v>
      </c>
      <c r="N8" s="4">
        <v>2610.5331732229461</v>
      </c>
      <c r="O8" s="4">
        <v>2497.5690995464192</v>
      </c>
      <c r="P8" s="4">
        <v>2888.3484819172431</v>
      </c>
      <c r="Q8" s="4">
        <v>3014.4705408208029</v>
      </c>
      <c r="R8" s="8">
        <v>3518.2951005323216</v>
      </c>
      <c r="S8" s="9">
        <v>2312.6644302932623</v>
      </c>
      <c r="T8" s="4">
        <v>2437.8432374671211</v>
      </c>
      <c r="U8" s="4">
        <v>2117.0641796538425</v>
      </c>
      <c r="V8" s="4">
        <v>2057.3740265913561</v>
      </c>
      <c r="W8" s="4">
        <v>2497.0738289354399</v>
      </c>
      <c r="X8" s="4">
        <v>2669.772963569947</v>
      </c>
      <c r="Y8" s="4">
        <v>2741.8907498292583</v>
      </c>
      <c r="Z8" s="4">
        <v>2935.6990159490392</v>
      </c>
      <c r="AA8" s="4">
        <v>1920.123541222526</v>
      </c>
      <c r="AB8" s="4">
        <v>2258.2365546434462</v>
      </c>
      <c r="AC8" s="4">
        <v>2283.6434855199855</v>
      </c>
      <c r="AD8" s="4">
        <v>2025.1450547268337</v>
      </c>
      <c r="AE8" s="4">
        <v>2602.4709764102558</v>
      </c>
      <c r="AF8" s="4">
        <v>2988.0512854821632</v>
      </c>
      <c r="AG8" s="4">
        <v>4077.9292051233247</v>
      </c>
      <c r="AH8" s="8">
        <v>3417.625706747513</v>
      </c>
      <c r="AI8" s="4">
        <v>2293.4655178078888</v>
      </c>
      <c r="AJ8" s="4">
        <v>1976.3379660479711</v>
      </c>
      <c r="AK8" s="4">
        <v>2143.8424291358288</v>
      </c>
      <c r="AL8" s="4">
        <v>2378.2044491280685</v>
      </c>
      <c r="AM8" s="4">
        <v>2571.7654998801595</v>
      </c>
      <c r="AN8" s="4">
        <v>2245.9101309189937</v>
      </c>
      <c r="AO8" s="4">
        <v>2436.9121701151435</v>
      </c>
      <c r="AP8" s="4">
        <v>2462.4064080319586</v>
      </c>
      <c r="AQ8" s="4">
        <v>2210.2808180116499</v>
      </c>
      <c r="AR8" s="4">
        <v>2136.4635856461045</v>
      </c>
      <c r="AS8" s="4">
        <v>2357.3037726037874</v>
      </c>
      <c r="AT8" s="4">
        <v>2830.9868997053914</v>
      </c>
      <c r="AU8" s="4">
        <v>2376.2636452835277</v>
      </c>
      <c r="AV8" s="4">
        <v>2760.5294280536168</v>
      </c>
      <c r="AW8" s="4">
        <v>3273.0396193776742</v>
      </c>
      <c r="AX8" s="8">
        <v>2961.5971258602976</v>
      </c>
      <c r="AY8" s="1">
        <v>1.1576870718028831</v>
      </c>
      <c r="AZ8" s="1">
        <v>1.0136742633376452</v>
      </c>
      <c r="BA8" s="1">
        <v>0.87873061402591457</v>
      </c>
      <c r="BB8" s="2">
        <v>1.5485974547118714E-2</v>
      </c>
      <c r="BC8" s="2">
        <v>2.0113908639505018E-2</v>
      </c>
      <c r="BD8" s="2">
        <v>0.94139185980557394</v>
      </c>
      <c r="BE8" s="8">
        <v>2.9564999578214013E-2</v>
      </c>
      <c r="BF8" s="17">
        <v>1.1813098789848397</v>
      </c>
      <c r="BG8" s="8">
        <v>6.1177464184783417E-3</v>
      </c>
    </row>
    <row r="9" spans="1:59">
      <c r="A9" s="4" t="s">
        <v>6</v>
      </c>
      <c r="B9" s="5" t="s">
        <v>166</v>
      </c>
      <c r="C9" s="9">
        <v>792.02403607599342</v>
      </c>
      <c r="D9" s="4">
        <v>920.00926335901147</v>
      </c>
      <c r="E9" s="4">
        <v>843.13813224081616</v>
      </c>
      <c r="F9" s="4">
        <v>989.9287502929908</v>
      </c>
      <c r="G9" s="4">
        <v>1401.6438569627471</v>
      </c>
      <c r="H9" s="4">
        <v>1067.8640905771413</v>
      </c>
      <c r="I9" s="4">
        <v>1177.8726188610783</v>
      </c>
      <c r="J9" s="4">
        <v>1165.9111358953301</v>
      </c>
      <c r="K9" s="4">
        <v>786.99261689031732</v>
      </c>
      <c r="L9" s="4">
        <v>872.37947431889847</v>
      </c>
      <c r="M9" s="4">
        <v>847.39322634799009</v>
      </c>
      <c r="N9" s="4">
        <v>964.87954426834995</v>
      </c>
      <c r="O9" s="4">
        <v>923.81408152614017</v>
      </c>
      <c r="P9" s="4">
        <v>1109.7711830680425</v>
      </c>
      <c r="Q9" s="4">
        <v>953.18613891811708</v>
      </c>
      <c r="R9" s="8">
        <v>1084.6279229461873</v>
      </c>
      <c r="S9" s="9">
        <v>1481.4403472470835</v>
      </c>
      <c r="T9" s="4">
        <v>1333.6846300681048</v>
      </c>
      <c r="U9" s="4">
        <v>1378.1589870526907</v>
      </c>
      <c r="V9" s="4">
        <v>1307.5131222104205</v>
      </c>
      <c r="W9" s="4">
        <v>1022.5521880807154</v>
      </c>
      <c r="X9" s="4">
        <v>1109.0989543598976</v>
      </c>
      <c r="Y9" s="4">
        <v>940.55276771524166</v>
      </c>
      <c r="Z9" s="4">
        <v>955.60474324618008</v>
      </c>
      <c r="AA9" s="4">
        <v>811.05595048435089</v>
      </c>
      <c r="AB9" s="4">
        <v>889.00545255733721</v>
      </c>
      <c r="AC9" s="4">
        <v>757.62607127825163</v>
      </c>
      <c r="AD9" s="4">
        <v>709.15965969530066</v>
      </c>
      <c r="AE9" s="4">
        <v>1036.4780346955065</v>
      </c>
      <c r="AF9" s="4">
        <v>1042.6086402394462</v>
      </c>
      <c r="AG9" s="4">
        <v>1274.8945820705405</v>
      </c>
      <c r="AH9" s="8">
        <v>1017.1640240176238</v>
      </c>
      <c r="AI9" s="4">
        <v>1345.5421046070664</v>
      </c>
      <c r="AJ9" s="4">
        <v>1175.3468711344333</v>
      </c>
      <c r="AK9" s="4">
        <v>1177.7898199666618</v>
      </c>
      <c r="AL9" s="4">
        <v>1324.6754177032944</v>
      </c>
      <c r="AM9" s="4">
        <v>1002.1858908840545</v>
      </c>
      <c r="AN9" s="4">
        <v>840.43939684775069</v>
      </c>
      <c r="AO9" s="4">
        <v>783.81339658839931</v>
      </c>
      <c r="AP9" s="4">
        <v>882.01519552965658</v>
      </c>
      <c r="AQ9" s="4">
        <v>721.11073221954416</v>
      </c>
      <c r="AR9" s="4">
        <v>700.49280462004538</v>
      </c>
      <c r="AS9" s="4">
        <v>731.54850301204556</v>
      </c>
      <c r="AT9" s="4">
        <v>743.36391409386385</v>
      </c>
      <c r="AU9" s="4">
        <v>1082.7927388567223</v>
      </c>
      <c r="AV9" s="4">
        <v>1201.8715197882052</v>
      </c>
      <c r="AW9" s="4">
        <v>1058.3623657951273</v>
      </c>
      <c r="AX9" s="8">
        <v>871.88741642859441</v>
      </c>
      <c r="AY9" s="1">
        <v>0.90459745606085262</v>
      </c>
      <c r="AZ9" s="1">
        <v>0.71053221735848149</v>
      </c>
      <c r="BA9" s="1">
        <v>0.79167233577957796</v>
      </c>
      <c r="BB9" s="2">
        <v>0.44275232151162425</v>
      </c>
      <c r="BC9" s="2">
        <v>0.89943390764776776</v>
      </c>
      <c r="BD9" s="2">
        <v>0.42504131349231855</v>
      </c>
      <c r="BE9" s="8">
        <v>0.6599396176286384</v>
      </c>
      <c r="BF9" s="17">
        <v>1.0605458283821296</v>
      </c>
      <c r="BG9" s="8">
        <v>0.63019348457944036</v>
      </c>
    </row>
    <row r="10" spans="1:59">
      <c r="A10" s="4" t="s">
        <v>7</v>
      </c>
      <c r="B10" s="5" t="s">
        <v>167</v>
      </c>
      <c r="C10" s="9">
        <v>5624.7713637499501</v>
      </c>
      <c r="D10" s="4">
        <v>6462.8027997532472</v>
      </c>
      <c r="E10" s="4">
        <v>6064.1703247733813</v>
      </c>
      <c r="F10" s="4">
        <v>6386.9047935896015</v>
      </c>
      <c r="G10" s="4">
        <v>13267.239313853182</v>
      </c>
      <c r="H10" s="4">
        <v>9171.9343024180325</v>
      </c>
      <c r="I10" s="4">
        <v>10780.23082440617</v>
      </c>
      <c r="J10" s="4">
        <v>10664.105025632209</v>
      </c>
      <c r="K10" s="4">
        <v>8066.692393902139</v>
      </c>
      <c r="L10" s="4">
        <v>8204.2146351132978</v>
      </c>
      <c r="M10" s="4">
        <v>8404.671932133946</v>
      </c>
      <c r="N10" s="4">
        <v>8507.2946626283428</v>
      </c>
      <c r="O10" s="4">
        <v>9313.2014248735977</v>
      </c>
      <c r="P10" s="4">
        <v>11243.203146815154</v>
      </c>
      <c r="Q10" s="4">
        <v>9136.6974788364878</v>
      </c>
      <c r="R10" s="8">
        <v>11289.433602597792</v>
      </c>
      <c r="S10" s="9">
        <v>10030.524104662709</v>
      </c>
      <c r="T10" s="4">
        <v>8752.2827668957761</v>
      </c>
      <c r="U10" s="4">
        <v>9414.4762777934884</v>
      </c>
      <c r="V10" s="4">
        <v>8823.4475285635563</v>
      </c>
      <c r="W10" s="4">
        <v>10895.879548805595</v>
      </c>
      <c r="X10" s="4">
        <v>11518.896132682245</v>
      </c>
      <c r="Y10" s="4">
        <v>9711.750235077403</v>
      </c>
      <c r="Z10" s="4">
        <v>10300.380346715367</v>
      </c>
      <c r="AA10" s="4">
        <v>7759.6344895252496</v>
      </c>
      <c r="AB10" s="4">
        <v>8323.0802633981912</v>
      </c>
      <c r="AC10" s="4">
        <v>7351.9855267141129</v>
      </c>
      <c r="AD10" s="4">
        <v>7452.2994933966529</v>
      </c>
      <c r="AE10" s="4">
        <v>10459.577750182903</v>
      </c>
      <c r="AF10" s="4">
        <v>9763.496055107029</v>
      </c>
      <c r="AG10" s="4">
        <v>12548.187873411935</v>
      </c>
      <c r="AH10" s="8">
        <v>10061.550756608915</v>
      </c>
      <c r="AI10" s="4">
        <v>9300.3658536127277</v>
      </c>
      <c r="AJ10" s="4">
        <v>8388.9285898105391</v>
      </c>
      <c r="AK10" s="4">
        <v>9408.925855939362</v>
      </c>
      <c r="AL10" s="4">
        <v>8565.4130080790073</v>
      </c>
      <c r="AM10" s="4">
        <v>11114.096587177535</v>
      </c>
      <c r="AN10" s="4">
        <v>9421.5375153552068</v>
      </c>
      <c r="AO10" s="4">
        <v>8747.4889221153444</v>
      </c>
      <c r="AP10" s="4">
        <v>9414.7371215418862</v>
      </c>
      <c r="AQ10" s="4">
        <v>7868.4213745502293</v>
      </c>
      <c r="AR10" s="4">
        <v>7588.6769738048906</v>
      </c>
      <c r="AS10" s="4">
        <v>7836.4503227245332</v>
      </c>
      <c r="AT10" s="4">
        <v>7919.8284745628935</v>
      </c>
      <c r="AU10" s="4">
        <v>10171.358836086452</v>
      </c>
      <c r="AV10" s="4">
        <v>11668.746133652241</v>
      </c>
      <c r="AW10" s="4">
        <v>11123.906643091321</v>
      </c>
      <c r="AX10" s="8">
        <v>8889.3705970658866</v>
      </c>
      <c r="AY10" s="1">
        <v>1.2982257699574455</v>
      </c>
      <c r="AZ10" s="1">
        <v>1.0206006466819231</v>
      </c>
      <c r="BA10" s="1">
        <v>0.78249010903416105</v>
      </c>
      <c r="BB10" s="2">
        <v>0.39403945751035985</v>
      </c>
      <c r="BC10" s="2">
        <v>0.43423530634299534</v>
      </c>
      <c r="BD10" s="2">
        <v>0.99540864148738317</v>
      </c>
      <c r="BE10" s="8">
        <v>0.47918471892498377</v>
      </c>
      <c r="BF10" s="17">
        <v>1.0316832826532456</v>
      </c>
      <c r="BG10" s="8">
        <v>0.43398882127641164</v>
      </c>
    </row>
    <row r="11" spans="1:59">
      <c r="A11" s="4" t="s">
        <v>8</v>
      </c>
      <c r="B11" s="5" t="s">
        <v>168</v>
      </c>
      <c r="C11" s="9">
        <v>12504.826985658709</v>
      </c>
      <c r="D11" s="4">
        <v>13533.856425612956</v>
      </c>
      <c r="E11" s="4">
        <v>13341.403791859053</v>
      </c>
      <c r="F11" s="4">
        <v>14367.79628273289</v>
      </c>
      <c r="G11" s="4">
        <v>37594.84497871693</v>
      </c>
      <c r="H11" s="4">
        <v>23882.897302543694</v>
      </c>
      <c r="I11" s="4">
        <v>29022.247990270596</v>
      </c>
      <c r="J11" s="4">
        <v>29405.090557693773</v>
      </c>
      <c r="K11" s="4">
        <v>17995.949846550895</v>
      </c>
      <c r="L11" s="4">
        <v>16027.158362862028</v>
      </c>
      <c r="M11" s="4">
        <v>18974.756949725437</v>
      </c>
      <c r="N11" s="4">
        <v>19019.828584281644</v>
      </c>
      <c r="O11" s="4">
        <v>31077.234566387444</v>
      </c>
      <c r="P11" s="4">
        <v>34369.845131119175</v>
      </c>
      <c r="Q11" s="4">
        <v>26504.305053614302</v>
      </c>
      <c r="R11" s="8">
        <v>37198.155962436955</v>
      </c>
      <c r="S11" s="9">
        <v>19482.376923325999</v>
      </c>
      <c r="T11" s="4">
        <v>17562.739753114296</v>
      </c>
      <c r="U11" s="4">
        <v>18438.695818245553</v>
      </c>
      <c r="V11" s="4">
        <v>17921.02892866906</v>
      </c>
      <c r="W11" s="4">
        <v>32039.397697209799</v>
      </c>
      <c r="X11" s="4">
        <v>40973.7116562339</v>
      </c>
      <c r="Y11" s="4">
        <v>30383.863143602037</v>
      </c>
      <c r="Z11" s="4">
        <v>34481.011192009471</v>
      </c>
      <c r="AA11" s="4">
        <v>18004.183342480756</v>
      </c>
      <c r="AB11" s="4">
        <v>20916.333604405081</v>
      </c>
      <c r="AC11" s="4">
        <v>17393.712636563883</v>
      </c>
      <c r="AD11" s="4">
        <v>17069.318617525445</v>
      </c>
      <c r="AE11" s="4">
        <v>40145.589500736249</v>
      </c>
      <c r="AF11" s="4">
        <v>39823.787667446661</v>
      </c>
      <c r="AG11" s="4">
        <v>45815.809795932226</v>
      </c>
      <c r="AH11" s="8">
        <v>37818.13293834067</v>
      </c>
      <c r="AI11" s="4">
        <v>18934.673543137258</v>
      </c>
      <c r="AJ11" s="4">
        <v>15370.867216876079</v>
      </c>
      <c r="AK11" s="4">
        <v>16799.955374231547</v>
      </c>
      <c r="AL11" s="4">
        <v>16179.428820581996</v>
      </c>
      <c r="AM11" s="4">
        <v>36563.281133206779</v>
      </c>
      <c r="AN11" s="4">
        <v>28234.386965135516</v>
      </c>
      <c r="AO11" s="4">
        <v>27242.73891942218</v>
      </c>
      <c r="AP11" s="4">
        <v>28773.603521838078</v>
      </c>
      <c r="AQ11" s="4">
        <v>17537.052820970159</v>
      </c>
      <c r="AR11" s="4">
        <v>17183.460048104382</v>
      </c>
      <c r="AS11" s="4">
        <v>17734.64658657293</v>
      </c>
      <c r="AT11" s="4">
        <v>19005.265318003916</v>
      </c>
      <c r="AU11" s="4">
        <v>37075.718325957372</v>
      </c>
      <c r="AV11" s="4">
        <v>38799.455260707429</v>
      </c>
      <c r="AW11" s="4">
        <v>36856.602679530857</v>
      </c>
      <c r="AX11" s="8">
        <v>30750.719623772129</v>
      </c>
      <c r="AY11" s="1">
        <v>1.9052552766650015</v>
      </c>
      <c r="AZ11" s="1">
        <v>1.1338945802884011</v>
      </c>
      <c r="BA11" s="1">
        <v>0.5933141177291823</v>
      </c>
      <c r="BB11" s="2">
        <v>7.7983415088652699E-4</v>
      </c>
      <c r="BC11" s="2">
        <v>9.3779777359692673E-4</v>
      </c>
      <c r="BD11" s="2">
        <v>0.57341510446816368</v>
      </c>
      <c r="BE11" s="8">
        <v>2.1951760831664391E-3</v>
      </c>
      <c r="BF11" s="17">
        <v>1.1836684244273854</v>
      </c>
      <c r="BG11" s="8">
        <v>5.1205852963143207E-2</v>
      </c>
    </row>
    <row r="12" spans="1:59">
      <c r="A12" s="4" t="s">
        <v>9</v>
      </c>
      <c r="B12" s="5" t="s">
        <v>169</v>
      </c>
      <c r="C12" s="9">
        <v>9425.2691268950057</v>
      </c>
      <c r="D12" s="4">
        <v>9349.0088125579696</v>
      </c>
      <c r="E12" s="4">
        <v>9540.5863645459522</v>
      </c>
      <c r="F12" s="4">
        <v>10441.826755151522</v>
      </c>
      <c r="G12" s="4">
        <v>27072.903275135923</v>
      </c>
      <c r="H12" s="4">
        <v>19914.320966798176</v>
      </c>
      <c r="I12" s="4">
        <v>25469.112013795726</v>
      </c>
      <c r="J12" s="4">
        <v>23899.964440992007</v>
      </c>
      <c r="K12" s="4">
        <v>13532.341673539933</v>
      </c>
      <c r="L12" s="4">
        <v>11701.314341252355</v>
      </c>
      <c r="M12" s="4">
        <v>12772.438705902587</v>
      </c>
      <c r="N12" s="4">
        <v>14128.23631531315</v>
      </c>
      <c r="O12" s="4">
        <v>28296.910624417385</v>
      </c>
      <c r="P12" s="4">
        <v>33621.472483545702</v>
      </c>
      <c r="Q12" s="4">
        <v>25230.314113179833</v>
      </c>
      <c r="R12" s="8">
        <v>33893.820659171688</v>
      </c>
      <c r="S12" s="9">
        <v>12008.206516343747</v>
      </c>
      <c r="T12" s="4">
        <v>10461.446096488149</v>
      </c>
      <c r="U12" s="4">
        <v>11279.712878206559</v>
      </c>
      <c r="V12" s="4">
        <v>11558.832727300862</v>
      </c>
      <c r="W12" s="4">
        <v>27934.038318116822</v>
      </c>
      <c r="X12" s="4">
        <v>34559.775306393734</v>
      </c>
      <c r="Y12" s="4">
        <v>26568.38538831297</v>
      </c>
      <c r="Z12" s="4">
        <v>29638.651651699409</v>
      </c>
      <c r="AA12" s="4">
        <v>11939.630970198805</v>
      </c>
      <c r="AB12" s="4">
        <v>14757.788851639085</v>
      </c>
      <c r="AC12" s="4">
        <v>12434.141032595282</v>
      </c>
      <c r="AD12" s="4">
        <v>12683.768452253633</v>
      </c>
      <c r="AE12" s="4">
        <v>38176.737173865877</v>
      </c>
      <c r="AF12" s="4">
        <v>37285.763234781603</v>
      </c>
      <c r="AG12" s="4">
        <v>44616.401729305449</v>
      </c>
      <c r="AH12" s="8">
        <v>33888.940906904383</v>
      </c>
      <c r="AI12" s="4">
        <v>11494.810069053818</v>
      </c>
      <c r="AJ12" s="4">
        <v>10026.486701606233</v>
      </c>
      <c r="AK12" s="4">
        <v>10220.643971235155</v>
      </c>
      <c r="AL12" s="4">
        <v>11027.211227676784</v>
      </c>
      <c r="AM12" s="4">
        <v>30429.733562215184</v>
      </c>
      <c r="AN12" s="4">
        <v>24639.578389089791</v>
      </c>
      <c r="AO12" s="4">
        <v>22981.617257334194</v>
      </c>
      <c r="AP12" s="4">
        <v>24071.447845336963</v>
      </c>
      <c r="AQ12" s="4">
        <v>12435.6522689215</v>
      </c>
      <c r="AR12" s="4">
        <v>13356.919268394326</v>
      </c>
      <c r="AS12" s="4">
        <v>13000.830125280923</v>
      </c>
      <c r="AT12" s="4">
        <v>15649.171934122238</v>
      </c>
      <c r="AU12" s="4">
        <v>35924.223230591204</v>
      </c>
      <c r="AV12" s="4">
        <v>35834.787173854726</v>
      </c>
      <c r="AW12" s="4">
        <v>33209.110780909665</v>
      </c>
      <c r="AX12" s="8">
        <v>30435.618132927477</v>
      </c>
      <c r="AY12" s="1">
        <v>2.4637149349258687</v>
      </c>
      <c r="AZ12" s="1">
        <v>1.2539097736101725</v>
      </c>
      <c r="BA12" s="1">
        <v>0.51133032097110098</v>
      </c>
      <c r="BB12" s="2">
        <v>6.4553580171695909E-6</v>
      </c>
      <c r="BC12" s="2">
        <v>7.5433206749853099E-6</v>
      </c>
      <c r="BD12" s="2">
        <v>6.2648006492850516E-2</v>
      </c>
      <c r="BE12" s="8">
        <v>2.2814191412257045E-5</v>
      </c>
      <c r="BF12" s="17">
        <v>1.311100968731377</v>
      </c>
      <c r="BG12" s="8">
        <v>1.3692915718715512E-2</v>
      </c>
    </row>
    <row r="13" spans="1:59">
      <c r="A13" s="4" t="s">
        <v>10</v>
      </c>
      <c r="B13" s="5" t="s">
        <v>170</v>
      </c>
      <c r="C13" s="9">
        <v>248.50458156511331</v>
      </c>
      <c r="D13" s="4">
        <v>247.80812570446068</v>
      </c>
      <c r="E13" s="4">
        <v>264.87646215803835</v>
      </c>
      <c r="F13" s="4">
        <v>278.82905125647926</v>
      </c>
      <c r="G13" s="4">
        <v>733.35828948444464</v>
      </c>
      <c r="H13" s="4">
        <v>505.92391541386371</v>
      </c>
      <c r="I13" s="4">
        <v>790.5026790874881</v>
      </c>
      <c r="J13" s="4">
        <v>723.87193532388949</v>
      </c>
      <c r="K13" s="4">
        <v>212.63962024362769</v>
      </c>
      <c r="L13" s="4">
        <v>197.7499541704274</v>
      </c>
      <c r="M13" s="4">
        <v>245.55107124779244</v>
      </c>
      <c r="N13" s="4">
        <v>282.81674296229829</v>
      </c>
      <c r="O13" s="4">
        <v>677.54693533748718</v>
      </c>
      <c r="P13" s="4">
        <v>841.32391355047912</v>
      </c>
      <c r="Q13" s="4">
        <v>658.55430871664873</v>
      </c>
      <c r="R13" s="8">
        <v>936.99146539668129</v>
      </c>
      <c r="S13" s="9">
        <v>281.93477676723393</v>
      </c>
      <c r="T13" s="4">
        <v>238.31376761041139</v>
      </c>
      <c r="U13" s="4">
        <v>297.92161808880434</v>
      </c>
      <c r="V13" s="4">
        <v>286.50491203402015</v>
      </c>
      <c r="W13" s="4">
        <v>621.7307977001002</v>
      </c>
      <c r="X13" s="4">
        <v>748.60603341808201</v>
      </c>
      <c r="Y13" s="4">
        <v>603.19608085756386</v>
      </c>
      <c r="Z13" s="4">
        <v>719.74359809062082</v>
      </c>
      <c r="AA13" s="4">
        <v>223.33698924891198</v>
      </c>
      <c r="AB13" s="4">
        <v>220.64889615423715</v>
      </c>
      <c r="AC13" s="4">
        <v>252.69724541301662</v>
      </c>
      <c r="AD13" s="4">
        <v>248.47657740746993</v>
      </c>
      <c r="AE13" s="4">
        <v>915.29226059980078</v>
      </c>
      <c r="AF13" s="4">
        <v>937.5595922781348</v>
      </c>
      <c r="AG13" s="4">
        <v>1131.3944462147413</v>
      </c>
      <c r="AH13" s="8">
        <v>896.20618136300084</v>
      </c>
      <c r="AI13" s="4">
        <v>277.32491606300971</v>
      </c>
      <c r="AJ13" s="4">
        <v>270.01989374250542</v>
      </c>
      <c r="AK13" s="4">
        <v>257.00219708080039</v>
      </c>
      <c r="AL13" s="4">
        <v>294.20564919002089</v>
      </c>
      <c r="AM13" s="4">
        <v>738.47571714623166</v>
      </c>
      <c r="AN13" s="4">
        <v>644.2909071792717</v>
      </c>
      <c r="AO13" s="4">
        <v>543.01549808946891</v>
      </c>
      <c r="AP13" s="4">
        <v>634.06987216612094</v>
      </c>
      <c r="AQ13" s="4">
        <v>214.19042835477859</v>
      </c>
      <c r="AR13" s="4">
        <v>231.142795534203</v>
      </c>
      <c r="AS13" s="4">
        <v>227.34082666978017</v>
      </c>
      <c r="AT13" s="4">
        <v>265.84931279325639</v>
      </c>
      <c r="AU13" s="4">
        <v>905.21158217719938</v>
      </c>
      <c r="AV13" s="4">
        <v>980.77020556219327</v>
      </c>
      <c r="AW13" s="4">
        <v>844.1817136953382</v>
      </c>
      <c r="AX13" s="8">
        <v>869.03664162217876</v>
      </c>
      <c r="AY13" s="1">
        <v>2.4527854495461856</v>
      </c>
      <c r="AZ13" s="1">
        <v>0.87085413863982719</v>
      </c>
      <c r="BA13" s="1">
        <v>0.35535398522137712</v>
      </c>
      <c r="BB13" s="2">
        <v>5.3066523174555145E-7</v>
      </c>
      <c r="BC13" s="2">
        <v>1.4144483726497015E-6</v>
      </c>
      <c r="BD13" s="2">
        <v>0.19465039636255366</v>
      </c>
      <c r="BE13" s="8">
        <v>9.2099799064992993E-7</v>
      </c>
      <c r="BF13" s="17">
        <v>1.3343277465705927</v>
      </c>
      <c r="BG13" s="8">
        <v>2.1473337777980297E-2</v>
      </c>
    </row>
    <row r="14" spans="1:59">
      <c r="A14" s="4" t="s">
        <v>11</v>
      </c>
      <c r="B14" s="5" t="s">
        <v>181</v>
      </c>
      <c r="C14" s="9">
        <v>267.32063262998651</v>
      </c>
      <c r="D14" s="4">
        <v>285.06737150637787</v>
      </c>
      <c r="E14" s="4">
        <v>295.87067416785828</v>
      </c>
      <c r="F14" s="4">
        <v>350.48165707984691</v>
      </c>
      <c r="G14" s="4">
        <v>369.08939877243768</v>
      </c>
      <c r="H14" s="4">
        <v>276.63896214584696</v>
      </c>
      <c r="I14" s="4">
        <v>304.63667002223912</v>
      </c>
      <c r="J14" s="4">
        <v>313.24948641975686</v>
      </c>
      <c r="K14" s="4">
        <v>192.49373565462923</v>
      </c>
      <c r="L14" s="4">
        <v>195.54288155098385</v>
      </c>
      <c r="M14" s="4">
        <v>212.57830965731506</v>
      </c>
      <c r="N14" s="4">
        <v>218.33024098028122</v>
      </c>
      <c r="O14" s="4">
        <v>217.72598461121854</v>
      </c>
      <c r="P14" s="4">
        <v>312.72867700391129</v>
      </c>
      <c r="Q14" s="4">
        <v>260.49373250666105</v>
      </c>
      <c r="R14" s="8">
        <v>183.69349677661179</v>
      </c>
      <c r="S14" s="9">
        <v>365.37504571157712</v>
      </c>
      <c r="T14" s="4">
        <v>394.66476211464339</v>
      </c>
      <c r="U14" s="4">
        <v>361.8422870242951</v>
      </c>
      <c r="V14" s="4">
        <v>324.38913949162992</v>
      </c>
      <c r="W14" s="4">
        <v>264.36900172427966</v>
      </c>
      <c r="X14" s="4">
        <v>292.01339236151239</v>
      </c>
      <c r="Y14" s="4">
        <v>250.24911088493553</v>
      </c>
      <c r="Z14" s="4">
        <v>259.4705640646618</v>
      </c>
      <c r="AA14" s="4">
        <v>161.52030934856225</v>
      </c>
      <c r="AB14" s="4">
        <v>224.22296674850364</v>
      </c>
      <c r="AC14" s="4">
        <v>150.07567170182691</v>
      </c>
      <c r="AD14" s="4">
        <v>189.43700342249358</v>
      </c>
      <c r="AE14" s="4">
        <v>318.68168843552229</v>
      </c>
      <c r="AF14" s="4">
        <v>347.07630817198702</v>
      </c>
      <c r="AG14" s="4">
        <v>353.32704970096046</v>
      </c>
      <c r="AH14" s="8">
        <v>345.84069436762422</v>
      </c>
      <c r="AI14" s="4">
        <v>361.98231486265911</v>
      </c>
      <c r="AJ14" s="4">
        <v>316.31668713276014</v>
      </c>
      <c r="AK14" s="4">
        <v>299.61705313052403</v>
      </c>
      <c r="AL14" s="4">
        <v>299.62531973960427</v>
      </c>
      <c r="AM14" s="4">
        <v>251.02172197575516</v>
      </c>
      <c r="AN14" s="4">
        <v>201.18019646126785</v>
      </c>
      <c r="AO14" s="4">
        <v>224.11924753717446</v>
      </c>
      <c r="AP14" s="4">
        <v>252.08820591002711</v>
      </c>
      <c r="AQ14" s="4">
        <v>182.70470019236464</v>
      </c>
      <c r="AR14" s="4">
        <v>172.64980872791824</v>
      </c>
      <c r="AS14" s="4">
        <v>157.88015495086455</v>
      </c>
      <c r="AT14" s="4">
        <v>176.03186427280687</v>
      </c>
      <c r="AU14" s="4">
        <v>308.97273424533296</v>
      </c>
      <c r="AV14" s="4">
        <v>355.27601060787009</v>
      </c>
      <c r="AW14" s="4">
        <v>355.87153176293663</v>
      </c>
      <c r="AX14" s="8">
        <v>292.87301805045541</v>
      </c>
      <c r="AY14" s="1">
        <v>0.81960511043639228</v>
      </c>
      <c r="AZ14" s="1">
        <v>0.57472110393061104</v>
      </c>
      <c r="BA14" s="1">
        <v>0.70311178629912297</v>
      </c>
      <c r="BB14" s="2">
        <v>1.2722435731763133E-2</v>
      </c>
      <c r="BC14" s="2">
        <v>0.22555854507919115</v>
      </c>
      <c r="BD14" s="2">
        <v>1.0591786569623007E-2</v>
      </c>
      <c r="BE14" s="8">
        <v>9.6256323589501314E-2</v>
      </c>
      <c r="BF14" s="17">
        <v>1.1705692508350349</v>
      </c>
      <c r="BG14" s="8">
        <v>0.43028379918404719</v>
      </c>
    </row>
    <row r="15" spans="1:59">
      <c r="A15" s="4" t="s">
        <v>12</v>
      </c>
      <c r="B15" s="5" t="s">
        <v>171</v>
      </c>
      <c r="C15" s="9">
        <v>3575.9799535834818</v>
      </c>
      <c r="D15" s="4">
        <v>4083.4616577052038</v>
      </c>
      <c r="E15" s="4">
        <v>3697.4392783628036</v>
      </c>
      <c r="F15" s="4">
        <v>4526.223773201973</v>
      </c>
      <c r="G15" s="4">
        <v>7838.1085742354489</v>
      </c>
      <c r="H15" s="4">
        <v>5224.8795223411371</v>
      </c>
      <c r="I15" s="4">
        <v>5810.2752339071149</v>
      </c>
      <c r="J15" s="4">
        <v>5932.6486190577525</v>
      </c>
      <c r="K15" s="4">
        <v>3664.7927313161131</v>
      </c>
      <c r="L15" s="4">
        <v>3771.7916872479882</v>
      </c>
      <c r="M15" s="4">
        <v>3876.9116549600626</v>
      </c>
      <c r="N15" s="4">
        <v>4376.1511341746045</v>
      </c>
      <c r="O15" s="4">
        <v>4592.2776875591489</v>
      </c>
      <c r="P15" s="4">
        <v>5954.9572277495681</v>
      </c>
      <c r="Q15" s="4">
        <v>4672.3674802954038</v>
      </c>
      <c r="R15" s="8">
        <v>6045.6601585737581</v>
      </c>
      <c r="S15" s="9">
        <v>5351.2770177602451</v>
      </c>
      <c r="T15" s="4">
        <v>5228.211470727696</v>
      </c>
      <c r="U15" s="4">
        <v>3190.94439931343</v>
      </c>
      <c r="V15" s="4">
        <v>4952.6890049294216</v>
      </c>
      <c r="W15" s="4">
        <v>5300.4379562589565</v>
      </c>
      <c r="X15" s="4">
        <v>5495.3344163560396</v>
      </c>
      <c r="Y15" s="4">
        <v>4892.5045455923846</v>
      </c>
      <c r="Z15" s="4">
        <v>4996.7847847999601</v>
      </c>
      <c r="AA15" s="4">
        <v>1976.2123818229966</v>
      </c>
      <c r="AB15" s="4">
        <v>3905.7296088132657</v>
      </c>
      <c r="AC15" s="4">
        <v>3695.6621830176286</v>
      </c>
      <c r="AD15" s="4">
        <v>3271.2387967902928</v>
      </c>
      <c r="AE15" s="4">
        <v>5589.6122561747234</v>
      </c>
      <c r="AF15" s="4">
        <v>5449.4093391028373</v>
      </c>
      <c r="AG15" s="4">
        <v>6868.7715739770683</v>
      </c>
      <c r="AH15" s="8">
        <v>5748.0541882207908</v>
      </c>
      <c r="AI15" s="4">
        <v>5314.9405491536872</v>
      </c>
      <c r="AJ15" s="4">
        <v>4394.6916750740675</v>
      </c>
      <c r="AK15" s="4">
        <v>4936.0590573295849</v>
      </c>
      <c r="AL15" s="4">
        <v>5112.4624325366431</v>
      </c>
      <c r="AM15" s="4">
        <v>5442.9485984684961</v>
      </c>
      <c r="AN15" s="4">
        <v>4594.5272536590774</v>
      </c>
      <c r="AO15" s="4">
        <v>4438.2281353426351</v>
      </c>
      <c r="AP15" s="4">
        <v>4934.1658447249183</v>
      </c>
      <c r="AQ15" s="4">
        <v>1649.3815748202223</v>
      </c>
      <c r="AR15" s="4">
        <v>3310.3787099210685</v>
      </c>
      <c r="AS15" s="4">
        <v>3496.5718962096307</v>
      </c>
      <c r="AT15" s="4">
        <v>3523.2464669468409</v>
      </c>
      <c r="AU15" s="4">
        <v>5718.7372058442206</v>
      </c>
      <c r="AV15" s="4">
        <v>6463.3156551400034</v>
      </c>
      <c r="AW15" s="4">
        <v>6172.0675518130793</v>
      </c>
      <c r="AX15" s="8">
        <v>5135.0908974133836</v>
      </c>
      <c r="AY15" s="1">
        <v>1.1705166008128809</v>
      </c>
      <c r="AZ15" s="1">
        <v>0.76012864151005699</v>
      </c>
      <c r="BA15" s="1">
        <v>0.64395304462847014</v>
      </c>
      <c r="BB15" s="2">
        <v>9.1834892245731811E-2</v>
      </c>
      <c r="BC15" s="2">
        <v>0.53902877854164977</v>
      </c>
      <c r="BD15" s="2">
        <v>0.3267709128836061</v>
      </c>
      <c r="BE15" s="8">
        <v>8.0312520597290882E-2</v>
      </c>
      <c r="BF15" s="17">
        <v>1.0979139377486318</v>
      </c>
      <c r="BG15" s="8">
        <v>0.35070039970944078</v>
      </c>
    </row>
    <row r="16" spans="1:59">
      <c r="A16" s="4" t="s">
        <v>13</v>
      </c>
      <c r="B16" s="5" t="s">
        <v>172</v>
      </c>
      <c r="C16" s="9">
        <v>19100.867330553141</v>
      </c>
      <c r="D16" s="4">
        <v>19374.356387231433</v>
      </c>
      <c r="E16" s="4">
        <v>19466.093573982882</v>
      </c>
      <c r="F16" s="4">
        <v>21779.319445427474</v>
      </c>
      <c r="G16" s="4">
        <v>40112.834878719907</v>
      </c>
      <c r="H16" s="4">
        <v>26303.345041303372</v>
      </c>
      <c r="I16" s="4">
        <v>29734.631150012839</v>
      </c>
      <c r="J16" s="4">
        <v>31627.46686360634</v>
      </c>
      <c r="K16" s="4">
        <v>23808.255324471713</v>
      </c>
      <c r="L16" s="4">
        <v>22673.538724744078</v>
      </c>
      <c r="M16" s="4">
        <v>24912.235504254044</v>
      </c>
      <c r="N16" s="4">
        <v>26065.627282730122</v>
      </c>
      <c r="O16" s="4">
        <v>26330.284421180324</v>
      </c>
      <c r="P16" s="4">
        <v>33563.078973758049</v>
      </c>
      <c r="Q16" s="4">
        <v>28326.840602483062</v>
      </c>
      <c r="R16" s="8">
        <v>35203.748542005836</v>
      </c>
      <c r="S16" s="9">
        <v>27202.434674478511</v>
      </c>
      <c r="T16" s="4">
        <v>26484.748490594746</v>
      </c>
      <c r="U16" s="4">
        <v>28486.876331336221</v>
      </c>
      <c r="V16" s="4">
        <v>25462.737232964228</v>
      </c>
      <c r="W16" s="4">
        <v>29555.236739764019</v>
      </c>
      <c r="X16" s="4">
        <v>33747.27359978306</v>
      </c>
      <c r="Y16" s="4">
        <v>28947.704059941188</v>
      </c>
      <c r="Z16" s="4">
        <v>31694.430682113241</v>
      </c>
      <c r="AA16" s="4">
        <v>26155.546051787551</v>
      </c>
      <c r="AB16" s="4">
        <v>26005.406632066162</v>
      </c>
      <c r="AC16" s="4">
        <v>25327.130521057159</v>
      </c>
      <c r="AD16" s="4">
        <v>24096.317646512511</v>
      </c>
      <c r="AE16" s="4">
        <v>34440.032238231353</v>
      </c>
      <c r="AF16" s="4">
        <v>36031.752813239465</v>
      </c>
      <c r="AG16" s="4">
        <v>43850.669841657</v>
      </c>
      <c r="AH16" s="8">
        <v>36734.801964913859</v>
      </c>
      <c r="AI16" s="4">
        <v>27553.543264393287</v>
      </c>
      <c r="AJ16" s="4">
        <v>21867.885549400489</v>
      </c>
      <c r="AK16" s="4">
        <v>25810.006383105996</v>
      </c>
      <c r="AL16" s="4">
        <v>25791.286169526124</v>
      </c>
      <c r="AM16" s="4">
        <v>32681.335630376892</v>
      </c>
      <c r="AN16" s="4">
        <v>28287.528815291862</v>
      </c>
      <c r="AO16" s="4">
        <v>29374.127978589549</v>
      </c>
      <c r="AP16" s="4">
        <v>29995.879237423291</v>
      </c>
      <c r="AQ16" s="4">
        <v>24346.733641354793</v>
      </c>
      <c r="AR16" s="4">
        <v>22651.48709186805</v>
      </c>
      <c r="AS16" s="4">
        <v>25757.499275101378</v>
      </c>
      <c r="AT16" s="4">
        <v>24076.038760787498</v>
      </c>
      <c r="AU16" s="4">
        <v>35340.8214105316</v>
      </c>
      <c r="AV16" s="4">
        <v>40443.714687054504</v>
      </c>
      <c r="AW16" s="4">
        <v>40265.184537502246</v>
      </c>
      <c r="AX16" s="8">
        <v>34007.923118156104</v>
      </c>
      <c r="AY16" s="1">
        <v>1.2696416334749319</v>
      </c>
      <c r="AZ16" s="1">
        <v>1.0415998774796895</v>
      </c>
      <c r="BA16" s="1">
        <v>0.81934863625365673</v>
      </c>
      <c r="BB16" s="2">
        <v>0.1656092247680547</v>
      </c>
      <c r="BC16" s="2">
        <v>0.17856819387512832</v>
      </c>
      <c r="BD16" s="2">
        <v>0.94626931725125141</v>
      </c>
      <c r="BE16" s="8">
        <v>0.26568376560104295</v>
      </c>
      <c r="BF16" s="17">
        <v>1.1738766208449096</v>
      </c>
      <c r="BG16" s="8">
        <v>4.8355434157235741E-2</v>
      </c>
    </row>
    <row r="17" spans="1:59">
      <c r="A17" s="4" t="s">
        <v>14</v>
      </c>
      <c r="B17" s="5" t="s">
        <v>173</v>
      </c>
      <c r="C17" s="9">
        <v>13775.058063427523</v>
      </c>
      <c r="D17" s="4">
        <v>15423.973853631969</v>
      </c>
      <c r="E17" s="4">
        <v>15880.593404992635</v>
      </c>
      <c r="F17" s="4">
        <v>17863.217642565331</v>
      </c>
      <c r="G17" s="4">
        <v>34939.652970215429</v>
      </c>
      <c r="H17" s="4">
        <v>22744.947435894941</v>
      </c>
      <c r="I17" s="4">
        <v>26905.09562194824</v>
      </c>
      <c r="J17" s="4">
        <v>27556.673100227756</v>
      </c>
      <c r="K17" s="4">
        <v>17468.913546210544</v>
      </c>
      <c r="L17" s="4">
        <v>17722.731768000631</v>
      </c>
      <c r="M17" s="4">
        <v>18197.855067547007</v>
      </c>
      <c r="N17" s="4">
        <v>20491.670170481648</v>
      </c>
      <c r="O17" s="4">
        <v>24884.967038249993</v>
      </c>
      <c r="P17" s="4">
        <v>31462.311017991</v>
      </c>
      <c r="Q17" s="4">
        <v>24651.290207801208</v>
      </c>
      <c r="R17" s="8">
        <v>35125.793205810747</v>
      </c>
      <c r="S17" s="9">
        <v>18429.541351375421</v>
      </c>
      <c r="T17" s="4">
        <v>18359.886198197055</v>
      </c>
      <c r="U17" s="4">
        <v>17902.166174016369</v>
      </c>
      <c r="V17" s="4">
        <v>16932.841989512162</v>
      </c>
      <c r="W17" s="4">
        <v>27207.52432677224</v>
      </c>
      <c r="X17" s="4">
        <v>32913.101769007095</v>
      </c>
      <c r="Y17" s="4">
        <v>24296.948772488369</v>
      </c>
      <c r="Z17" s="4">
        <v>30542.283600304669</v>
      </c>
      <c r="AA17" s="4">
        <v>17905.027493216057</v>
      </c>
      <c r="AB17" s="4">
        <v>21006.003106872486</v>
      </c>
      <c r="AC17" s="4">
        <v>18049.96004728815</v>
      </c>
      <c r="AD17" s="4">
        <v>18072.041516913792</v>
      </c>
      <c r="AE17" s="4">
        <v>33989.97886395095</v>
      </c>
      <c r="AF17" s="4">
        <v>35623.457979038001</v>
      </c>
      <c r="AG17" s="4">
        <v>43878.63755945702</v>
      </c>
      <c r="AH17" s="8">
        <v>36417.610591607365</v>
      </c>
      <c r="AI17" s="4">
        <v>19044.480295210949</v>
      </c>
      <c r="AJ17" s="4">
        <v>16437.290638619001</v>
      </c>
      <c r="AK17" s="4">
        <v>18774.097598040669</v>
      </c>
      <c r="AL17" s="4">
        <v>18630.504683646774</v>
      </c>
      <c r="AM17" s="4">
        <v>29622.563891476701</v>
      </c>
      <c r="AN17" s="4">
        <v>23980.469517347585</v>
      </c>
      <c r="AO17" s="4">
        <v>25624.879569133551</v>
      </c>
      <c r="AP17" s="4">
        <v>26847.966875193702</v>
      </c>
      <c r="AQ17" s="4">
        <v>16601.609034003064</v>
      </c>
      <c r="AR17" s="4">
        <v>16995.735119818502</v>
      </c>
      <c r="AS17" s="4">
        <v>19167.432248676985</v>
      </c>
      <c r="AT17" s="4">
        <v>18252.561284733267</v>
      </c>
      <c r="AU17" s="4">
        <v>36029.025116762423</v>
      </c>
      <c r="AV17" s="4">
        <v>36203.134594512587</v>
      </c>
      <c r="AW17" s="4">
        <v>38725.365262409025</v>
      </c>
      <c r="AX17" s="8">
        <v>31628.373651058693</v>
      </c>
      <c r="AY17" s="1">
        <v>1.5652949277739292</v>
      </c>
      <c r="AZ17" s="1">
        <v>1.0652428750872189</v>
      </c>
      <c r="BA17" s="1">
        <v>0.67995988348252434</v>
      </c>
      <c r="BB17" s="2">
        <v>5.4963940387726788E-4</v>
      </c>
      <c r="BC17" s="2">
        <v>7.1340979291922846E-4</v>
      </c>
      <c r="BD17" s="2">
        <v>0.67987779759660338</v>
      </c>
      <c r="BE17" s="8">
        <v>1.3822903278473131E-3</v>
      </c>
      <c r="BF17" s="17">
        <v>1.2587528169294366</v>
      </c>
      <c r="BG17" s="8">
        <v>2.5259529540906843E-2</v>
      </c>
    </row>
    <row r="18" spans="1:59">
      <c r="A18" s="4" t="s">
        <v>15</v>
      </c>
      <c r="B18" s="5" t="s">
        <v>174</v>
      </c>
      <c r="C18" s="9">
        <v>10424.875351577082</v>
      </c>
      <c r="D18" s="4">
        <v>10937.109334685398</v>
      </c>
      <c r="E18" s="4">
        <v>12026.739667939291</v>
      </c>
      <c r="F18" s="4">
        <v>13585.941211253406</v>
      </c>
      <c r="G18" s="4">
        <v>30104.042943179065</v>
      </c>
      <c r="H18" s="4">
        <v>22133.499897363261</v>
      </c>
      <c r="I18" s="4">
        <v>25600.527782401445</v>
      </c>
      <c r="J18" s="4">
        <v>26998.912885428839</v>
      </c>
      <c r="K18" s="4">
        <v>15717.64738624506</v>
      </c>
      <c r="L18" s="4">
        <v>14173.4376490944</v>
      </c>
      <c r="M18" s="4">
        <v>16232.81508178782</v>
      </c>
      <c r="N18" s="4">
        <v>18896.796699446415</v>
      </c>
      <c r="O18" s="4">
        <v>24081.271978033426</v>
      </c>
      <c r="P18" s="4">
        <v>29711.92330224382</v>
      </c>
      <c r="Q18" s="4">
        <v>27083.151934486752</v>
      </c>
      <c r="R18" s="8">
        <v>35618.21481180816</v>
      </c>
      <c r="S18" s="9">
        <v>11145.597329884558</v>
      </c>
      <c r="T18" s="4">
        <v>10424.283639884412</v>
      </c>
      <c r="U18" s="4">
        <v>11666.594901815713</v>
      </c>
      <c r="V18" s="4">
        <v>10896.601888250811</v>
      </c>
      <c r="W18" s="4">
        <v>21745.241983470973</v>
      </c>
      <c r="X18" s="4">
        <v>28173.338486152712</v>
      </c>
      <c r="Y18" s="4">
        <v>22486.033232029826</v>
      </c>
      <c r="Z18" s="4">
        <v>26292.955160601439</v>
      </c>
      <c r="AA18" s="4">
        <v>14547.803578356063</v>
      </c>
      <c r="AB18" s="4">
        <v>17958.639441883872</v>
      </c>
      <c r="AC18" s="4">
        <v>17102.878631213287</v>
      </c>
      <c r="AD18" s="4">
        <v>16835.324680295093</v>
      </c>
      <c r="AE18" s="4">
        <v>33671.874082783062</v>
      </c>
      <c r="AF18" s="4">
        <v>35966.967760633619</v>
      </c>
      <c r="AG18" s="4">
        <v>44941.029515900082</v>
      </c>
      <c r="AH18" s="8">
        <v>36828.921942052795</v>
      </c>
      <c r="AI18" s="4">
        <v>11876.530291418292</v>
      </c>
      <c r="AJ18" s="4">
        <v>10420.556009366353</v>
      </c>
      <c r="AK18" s="4">
        <v>12726.45411702966</v>
      </c>
      <c r="AL18" s="4">
        <v>12817.759083465346</v>
      </c>
      <c r="AM18" s="4">
        <v>25987.062529483308</v>
      </c>
      <c r="AN18" s="4">
        <v>21971.523839645073</v>
      </c>
      <c r="AO18" s="4">
        <v>22393.82213952607</v>
      </c>
      <c r="AP18" s="4">
        <v>24603.050134858226</v>
      </c>
      <c r="AQ18" s="4">
        <v>15185.846345162852</v>
      </c>
      <c r="AR18" s="4">
        <v>15729.582162755873</v>
      </c>
      <c r="AS18" s="4">
        <v>17253.859728507578</v>
      </c>
      <c r="AT18" s="4">
        <v>18822.334741160266</v>
      </c>
      <c r="AU18" s="4">
        <v>33436.392369289686</v>
      </c>
      <c r="AV18" s="4">
        <v>35565.396738185053</v>
      </c>
      <c r="AW18" s="4">
        <v>38615.234749905823</v>
      </c>
      <c r="AX18" s="8">
        <v>31459.559884467912</v>
      </c>
      <c r="AY18" s="1">
        <v>2.1141301717357925</v>
      </c>
      <c r="AZ18" s="1">
        <v>1.43000192782396</v>
      </c>
      <c r="BA18" s="1">
        <v>0.67708362452526816</v>
      </c>
      <c r="BB18" s="2">
        <v>1.1634412928043937E-5</v>
      </c>
      <c r="BC18" s="2">
        <v>9.6452936375612808E-6</v>
      </c>
      <c r="BD18" s="2">
        <v>2.0448732568026928E-3</v>
      </c>
      <c r="BE18" s="8">
        <v>1.6069097479087802E-4</v>
      </c>
      <c r="BF18" s="17">
        <v>1.389275812435913</v>
      </c>
      <c r="BG18" s="8">
        <v>2.6063874191481221E-2</v>
      </c>
    </row>
    <row r="19" spans="1:59">
      <c r="A19" s="4" t="s">
        <v>16</v>
      </c>
      <c r="B19" s="5" t="s">
        <v>175</v>
      </c>
      <c r="C19" s="9">
        <v>58.13331638591675</v>
      </c>
      <c r="D19" s="4">
        <v>58.448248978144733</v>
      </c>
      <c r="E19" s="4">
        <v>73.155327492906977</v>
      </c>
      <c r="F19" s="4">
        <v>69.62914297402358</v>
      </c>
      <c r="G19" s="4">
        <v>270.31752709167534</v>
      </c>
      <c r="H19" s="4">
        <v>187.3641682506306</v>
      </c>
      <c r="I19" s="4">
        <v>265.64571283661382</v>
      </c>
      <c r="J19" s="4">
        <v>255.0257500620508</v>
      </c>
      <c r="K19" s="4">
        <v>184.9936842474701</v>
      </c>
      <c r="L19" s="4">
        <v>204.33340558442978</v>
      </c>
      <c r="M19" s="4">
        <v>248.82136658821298</v>
      </c>
      <c r="N19" s="4">
        <v>258.68037187597599</v>
      </c>
      <c r="O19" s="4">
        <v>248.67083811976138</v>
      </c>
      <c r="P19" s="4">
        <v>276.68047156897569</v>
      </c>
      <c r="Q19" s="4">
        <v>275.80980328023821</v>
      </c>
      <c r="R19" s="8">
        <v>335.83172017739469</v>
      </c>
      <c r="S19" s="9">
        <v>54.810168987013903</v>
      </c>
      <c r="T19" s="4">
        <v>57.546084823309116</v>
      </c>
      <c r="U19" s="4">
        <v>83.550973444867282</v>
      </c>
      <c r="V19" s="4">
        <v>68.199349980737637</v>
      </c>
      <c r="W19" s="4">
        <v>209.53495202654108</v>
      </c>
      <c r="X19" s="4">
        <v>244.84373839348711</v>
      </c>
      <c r="Y19" s="4">
        <v>213.10512006005922</v>
      </c>
      <c r="Z19" s="4">
        <v>224.21379425658844</v>
      </c>
      <c r="AA19" s="4">
        <v>198.86735991948925</v>
      </c>
      <c r="AB19" s="4">
        <v>240.34342586359148</v>
      </c>
      <c r="AC19" s="4">
        <v>235.15942498241895</v>
      </c>
      <c r="AD19" s="4">
        <v>248.63383076296074</v>
      </c>
      <c r="AE19" s="4">
        <v>338.2897267883464</v>
      </c>
      <c r="AF19" s="4">
        <v>298.9459970168736</v>
      </c>
      <c r="AG19" s="4">
        <v>455.79075628020178</v>
      </c>
      <c r="AH19" s="8">
        <v>361.42062314428313</v>
      </c>
      <c r="AI19" s="4">
        <v>75.491571486733662</v>
      </c>
      <c r="AJ19" s="4">
        <v>61.213612709990315</v>
      </c>
      <c r="AK19" s="4">
        <v>81.915008033331617</v>
      </c>
      <c r="AL19" s="4">
        <v>73.399798264302646</v>
      </c>
      <c r="AM19" s="4">
        <v>207.10678542870502</v>
      </c>
      <c r="AN19" s="4">
        <v>193.79183363908203</v>
      </c>
      <c r="AO19" s="4">
        <v>212.22614940282068</v>
      </c>
      <c r="AP19" s="4">
        <v>231.52469740491642</v>
      </c>
      <c r="AQ19" s="4">
        <v>187.95611370020239</v>
      </c>
      <c r="AR19" s="4">
        <v>199.65217196979549</v>
      </c>
      <c r="AS19" s="4">
        <v>255.05579179036332</v>
      </c>
      <c r="AT19" s="4">
        <v>271.90002133660602</v>
      </c>
      <c r="AU19" s="4">
        <v>306.28888658255789</v>
      </c>
      <c r="AV19" s="4">
        <v>328.54836524363645</v>
      </c>
      <c r="AW19" s="4">
        <v>391.59295096144984</v>
      </c>
      <c r="AX19" s="8">
        <v>340.30301179797794</v>
      </c>
      <c r="AY19" s="1">
        <v>3.3028478676535613</v>
      </c>
      <c r="AZ19" s="1">
        <v>3.3614812688266933</v>
      </c>
      <c r="BA19" s="1">
        <v>1.0226216937815058</v>
      </c>
      <c r="BB19" s="2">
        <v>3.7125426619930654E-5</v>
      </c>
      <c r="BC19" s="2">
        <v>7.2001540356581017E-5</v>
      </c>
      <c r="BD19" s="2">
        <v>6.2312776094142208E-5</v>
      </c>
      <c r="BE19" s="8">
        <v>0.95593281154785281</v>
      </c>
      <c r="BF19" s="17">
        <v>1.4845289951784295</v>
      </c>
      <c r="BG19" s="8">
        <v>2.8033754040000049E-2</v>
      </c>
    </row>
    <row r="20" spans="1:59">
      <c r="A20" s="4" t="s">
        <v>17</v>
      </c>
      <c r="B20" s="5" t="s">
        <v>176</v>
      </c>
      <c r="C20" s="9">
        <v>427.12855101912118</v>
      </c>
      <c r="D20" s="4">
        <v>494.39737942730517</v>
      </c>
      <c r="E20" s="4">
        <v>443.56741650699456</v>
      </c>
      <c r="F20" s="4">
        <v>553.78764971435703</v>
      </c>
      <c r="G20" s="4">
        <v>574.72213851287472</v>
      </c>
      <c r="H20" s="4">
        <v>417.14533240962271</v>
      </c>
      <c r="I20" s="4">
        <v>413.36312714815551</v>
      </c>
      <c r="J20" s="4">
        <v>443.21188388884912</v>
      </c>
      <c r="K20" s="4">
        <v>278.26097529964164</v>
      </c>
      <c r="L20" s="4">
        <v>278.06624679510315</v>
      </c>
      <c r="M20" s="4">
        <v>299.87835437078655</v>
      </c>
      <c r="N20" s="4">
        <v>325.62994001294021</v>
      </c>
      <c r="O20" s="4">
        <v>394.37529427011043</v>
      </c>
      <c r="P20" s="4">
        <v>442.00910810794221</v>
      </c>
      <c r="Q20" s="4">
        <v>365.27913777183966</v>
      </c>
      <c r="R20" s="8">
        <v>463.62874231201744</v>
      </c>
      <c r="S20" s="9">
        <v>616.62286130363589</v>
      </c>
      <c r="T20" s="4">
        <v>541.18559482848832</v>
      </c>
      <c r="U20" s="4">
        <v>578.7369682071311</v>
      </c>
      <c r="V20" s="4">
        <v>542.12943486522909</v>
      </c>
      <c r="W20" s="4">
        <v>437.46555172741307</v>
      </c>
      <c r="X20" s="4">
        <v>447.05893999142506</v>
      </c>
      <c r="Y20" s="4">
        <v>346.07547906827159</v>
      </c>
      <c r="Z20" s="4">
        <v>386.66363332375738</v>
      </c>
      <c r="AA20" s="4">
        <v>286.83473788331531</v>
      </c>
      <c r="AB20" s="4">
        <v>262.03567191523626</v>
      </c>
      <c r="AC20" s="4">
        <v>261.77922353733049</v>
      </c>
      <c r="AD20" s="4">
        <v>243.14566334627136</v>
      </c>
      <c r="AE20" s="4">
        <v>548.37311882581923</v>
      </c>
      <c r="AF20" s="4">
        <v>548.23773123696162</v>
      </c>
      <c r="AG20" s="4">
        <v>682.45264961954842</v>
      </c>
      <c r="AH20" s="8">
        <v>564.76708423987054</v>
      </c>
      <c r="AI20" s="4">
        <v>420.46971560198898</v>
      </c>
      <c r="AJ20" s="4">
        <v>447.72516184724009</v>
      </c>
      <c r="AK20" s="4">
        <v>434.98821845409753</v>
      </c>
      <c r="AL20" s="4">
        <v>528.05884526705677</v>
      </c>
      <c r="AM20" s="4">
        <v>411.12438374507684</v>
      </c>
      <c r="AN20" s="4">
        <v>377.8330986859437</v>
      </c>
      <c r="AO20" s="4">
        <v>301.93756175194619</v>
      </c>
      <c r="AP20" s="4">
        <v>388.12593221485707</v>
      </c>
      <c r="AQ20" s="4">
        <v>224.95435903831091</v>
      </c>
      <c r="AR20" s="4">
        <v>237.60505442963023</v>
      </c>
      <c r="AS20" s="4">
        <v>203.6610873753294</v>
      </c>
      <c r="AT20" s="4">
        <v>217.29924650884931</v>
      </c>
      <c r="AU20" s="4">
        <v>529.42919265803005</v>
      </c>
      <c r="AV20" s="4">
        <v>584.10232063359081</v>
      </c>
      <c r="AW20" s="4">
        <v>501.16435048691415</v>
      </c>
      <c r="AX20" s="8">
        <v>483.71392633949404</v>
      </c>
      <c r="AY20" s="1">
        <v>0.80081417878228922</v>
      </c>
      <c r="AZ20" s="1">
        <v>0.52027607752571736</v>
      </c>
      <c r="BA20" s="1">
        <v>0.64828510381614368</v>
      </c>
      <c r="BB20" s="2">
        <v>2.8017621047903012E-3</v>
      </c>
      <c r="BC20" s="2">
        <v>0.10225648564574008</v>
      </c>
      <c r="BD20" s="2">
        <v>2.3013944512279005E-3</v>
      </c>
      <c r="BE20" s="8">
        <v>2.9038822306633794E-2</v>
      </c>
      <c r="BF20" s="17">
        <v>1.2828692721433734</v>
      </c>
      <c r="BG20" s="8">
        <v>0.14519642004550021</v>
      </c>
    </row>
    <row r="21" spans="1:59">
      <c r="A21" s="4" t="s">
        <v>18</v>
      </c>
      <c r="B21" s="5" t="s">
        <v>177</v>
      </c>
      <c r="C21" s="9">
        <v>4258.1153159857113</v>
      </c>
      <c r="D21" s="4">
        <v>5116.3506095545226</v>
      </c>
      <c r="E21" s="4">
        <v>4737.4502651664034</v>
      </c>
      <c r="F21" s="4">
        <v>5590.8880281173651</v>
      </c>
      <c r="G21" s="4">
        <v>11089.077867577675</v>
      </c>
      <c r="H21" s="4">
        <v>7573.7073801098295</v>
      </c>
      <c r="I21" s="4">
        <v>7890.1472413297861</v>
      </c>
      <c r="J21" s="4">
        <v>8078.4991076280103</v>
      </c>
      <c r="K21" s="4">
        <v>4165.666044449109</v>
      </c>
      <c r="L21" s="4">
        <v>4643.3714451959468</v>
      </c>
      <c r="M21" s="4">
        <v>4393.1617466928783</v>
      </c>
      <c r="N21" s="4">
        <v>5325.2746214853687</v>
      </c>
      <c r="O21" s="4">
        <v>7088.7320966222687</v>
      </c>
      <c r="P21" s="4">
        <v>8927.3223832862132</v>
      </c>
      <c r="Q21" s="4">
        <v>6809.9130986549035</v>
      </c>
      <c r="R21" s="8">
        <v>8844.6256249979961</v>
      </c>
      <c r="S21" s="9">
        <v>5387.2283870684923</v>
      </c>
      <c r="T21" s="4">
        <v>4841.2889422740182</v>
      </c>
      <c r="U21" s="4">
        <v>4918.0814958626861</v>
      </c>
      <c r="V21" s="4">
        <v>4837.1734305498521</v>
      </c>
      <c r="W21" s="4">
        <v>6732.1570945453459</v>
      </c>
      <c r="X21" s="4">
        <v>6837.324212194354</v>
      </c>
      <c r="Y21" s="4">
        <v>6544.7277650649576</v>
      </c>
      <c r="Z21" s="4">
        <v>6508.0652494321948</v>
      </c>
      <c r="AA21" s="4">
        <v>4221.9563021290178</v>
      </c>
      <c r="AB21" s="4">
        <v>4330.3498375464524</v>
      </c>
      <c r="AC21" s="4">
        <v>3898.3397918362798</v>
      </c>
      <c r="AD21" s="4">
        <v>3623.6307001730165</v>
      </c>
      <c r="AE21" s="4">
        <v>8526.9292820629362</v>
      </c>
      <c r="AF21" s="4">
        <v>8815.328712787883</v>
      </c>
      <c r="AG21" s="4">
        <v>10638.712631083621</v>
      </c>
      <c r="AH21" s="8">
        <v>9031.1555199694048</v>
      </c>
      <c r="AI21" s="4">
        <v>4670.5662345038954</v>
      </c>
      <c r="AJ21" s="4">
        <v>4176.9537761058773</v>
      </c>
      <c r="AK21" s="4">
        <v>4544.3312332092873</v>
      </c>
      <c r="AL21" s="4">
        <v>4689.2057617779583</v>
      </c>
      <c r="AM21" s="4">
        <v>7367.6839592012047</v>
      </c>
      <c r="AN21" s="4">
        <v>6621.358998854641</v>
      </c>
      <c r="AO21" s="4">
        <v>5912.0399407642199</v>
      </c>
      <c r="AP21" s="4">
        <v>6827.0952076576095</v>
      </c>
      <c r="AQ21" s="4">
        <v>3656.3262721369333</v>
      </c>
      <c r="AR21" s="4">
        <v>3476.7509295483701</v>
      </c>
      <c r="AS21" s="4">
        <v>3932.8995200779464</v>
      </c>
      <c r="AT21" s="4">
        <v>3789.1200803407951</v>
      </c>
      <c r="AU21" s="4">
        <v>8699.1537043494809</v>
      </c>
      <c r="AV21" s="4">
        <v>10184.009064866072</v>
      </c>
      <c r="AW21" s="4">
        <v>9703.6587391090961</v>
      </c>
      <c r="AX21" s="8">
        <v>8455.2371224335384</v>
      </c>
      <c r="AY21" s="1">
        <v>1.4678669964617832</v>
      </c>
      <c r="AZ21" s="1">
        <v>0.85543232143135983</v>
      </c>
      <c r="BA21" s="1">
        <v>0.58327106811570006</v>
      </c>
      <c r="BB21" s="2">
        <v>4.460803204700651E-4</v>
      </c>
      <c r="BC21" s="2">
        <v>1.9311075555565882E-3</v>
      </c>
      <c r="BD21" s="2">
        <v>0.21259075220108706</v>
      </c>
      <c r="BE21" s="8">
        <v>4.5114021041281482E-4</v>
      </c>
      <c r="BF21" s="17">
        <v>1.2616982505414047</v>
      </c>
      <c r="BG21" s="8">
        <v>0.13097505791517447</v>
      </c>
    </row>
    <row r="22" spans="1:59">
      <c r="A22" s="4" t="s">
        <v>19</v>
      </c>
      <c r="B22" s="5" t="s">
        <v>178</v>
      </c>
      <c r="C22" s="9">
        <v>8836.0300761036215</v>
      </c>
      <c r="D22" s="4">
        <v>9593.7145563853846</v>
      </c>
      <c r="E22" s="4">
        <v>10642.309612918041</v>
      </c>
      <c r="F22" s="4">
        <v>12045.712507835306</v>
      </c>
      <c r="G22" s="4">
        <v>24959.881530527036</v>
      </c>
      <c r="H22" s="4">
        <v>15717.998483449581</v>
      </c>
      <c r="I22" s="4">
        <v>18767.794108337584</v>
      </c>
      <c r="J22" s="4">
        <v>18814.28737797846</v>
      </c>
      <c r="K22" s="4">
        <v>9372.1810149424091</v>
      </c>
      <c r="L22" s="4">
        <v>9874.4168727955785</v>
      </c>
      <c r="M22" s="4">
        <v>10038.258029018287</v>
      </c>
      <c r="N22" s="4">
        <v>11607.731207817867</v>
      </c>
      <c r="O22" s="4">
        <v>15895.061592999278</v>
      </c>
      <c r="P22" s="4">
        <v>19399.243922227655</v>
      </c>
      <c r="Q22" s="4">
        <v>17655.199453946505</v>
      </c>
      <c r="R22" s="8">
        <v>22115.547691600248</v>
      </c>
      <c r="S22" s="9">
        <v>9994.7619988406059</v>
      </c>
      <c r="T22" s="4">
        <v>10160.900808717599</v>
      </c>
      <c r="U22" s="4">
        <v>10600.026919705389</v>
      </c>
      <c r="V22" s="4">
        <v>9925.4216854119422</v>
      </c>
      <c r="W22" s="4">
        <v>14831.589670808999</v>
      </c>
      <c r="X22" s="4">
        <v>16510.131616399634</v>
      </c>
      <c r="Y22" s="4">
        <v>14388.099660658732</v>
      </c>
      <c r="Z22" s="4">
        <v>16283.894093643636</v>
      </c>
      <c r="AA22" s="4">
        <v>8805.6718981168597</v>
      </c>
      <c r="AB22" s="4">
        <v>9524.5332960466894</v>
      </c>
      <c r="AC22" s="4">
        <v>9320.4489621885969</v>
      </c>
      <c r="AD22" s="4">
        <v>8416.8956869150898</v>
      </c>
      <c r="AE22" s="4">
        <v>19966.940596775294</v>
      </c>
      <c r="AF22" s="4">
        <v>21791.212094222421</v>
      </c>
      <c r="AG22" s="4">
        <v>26387.511377984541</v>
      </c>
      <c r="AH22" s="8">
        <v>23128.262847098518</v>
      </c>
      <c r="AI22" s="4">
        <v>11326.179581713004</v>
      </c>
      <c r="AJ22" s="4">
        <v>9647.8918821388379</v>
      </c>
      <c r="AK22" s="4">
        <v>11115.979050582528</v>
      </c>
      <c r="AL22" s="4">
        <v>11041.466507932098</v>
      </c>
      <c r="AM22" s="4">
        <v>15286.424616196977</v>
      </c>
      <c r="AN22" s="4">
        <v>14949.19040767311</v>
      </c>
      <c r="AO22" s="4">
        <v>16103.124910047905</v>
      </c>
      <c r="AP22" s="4">
        <v>16224.615643876046</v>
      </c>
      <c r="AQ22" s="4">
        <v>9165.874443436971</v>
      </c>
      <c r="AR22" s="4">
        <v>8185.8834751394625</v>
      </c>
      <c r="AS22" s="4">
        <v>10022.950983125627</v>
      </c>
      <c r="AT22" s="4">
        <v>8961.1509220868556</v>
      </c>
      <c r="AU22" s="4">
        <v>21156.428143334753</v>
      </c>
      <c r="AV22" s="4">
        <v>24928.069544882088</v>
      </c>
      <c r="AW22" s="4">
        <v>23305.521325405265</v>
      </c>
      <c r="AX22" s="8">
        <v>20418.61793234419</v>
      </c>
      <c r="AY22" s="1">
        <v>1.5677608877344016</v>
      </c>
      <c r="AZ22" s="1">
        <v>0.90785298146942417</v>
      </c>
      <c r="BA22" s="1">
        <v>0.57926727155237412</v>
      </c>
      <c r="BB22" s="2">
        <v>3.100781369338534E-4</v>
      </c>
      <c r="BC22" s="2">
        <v>8.7318282398674008E-4</v>
      </c>
      <c r="BD22" s="2">
        <v>0.50994649445614104</v>
      </c>
      <c r="BE22" s="8">
        <v>3.8223615858412607E-4</v>
      </c>
      <c r="BF22" s="17">
        <v>1.3211928220745583</v>
      </c>
      <c r="BG22" s="8">
        <v>8.387804164687146E-2</v>
      </c>
    </row>
    <row r="23" spans="1:59">
      <c r="A23" s="4" t="s">
        <v>20</v>
      </c>
      <c r="B23" s="5" t="s">
        <v>179</v>
      </c>
      <c r="C23" s="9">
        <v>5779.7474683521714</v>
      </c>
      <c r="D23" s="4">
        <v>6268.5186041618217</v>
      </c>
      <c r="E23" s="4">
        <v>6738.3596461986635</v>
      </c>
      <c r="F23" s="4">
        <v>7595.9515314924429</v>
      </c>
      <c r="G23" s="4">
        <v>22453.663501450799</v>
      </c>
      <c r="H23" s="4">
        <v>12563.795220118378</v>
      </c>
      <c r="I23" s="4">
        <v>16641.500907909034</v>
      </c>
      <c r="J23" s="4">
        <v>16683.166202301163</v>
      </c>
      <c r="K23" s="4">
        <v>8505.6224854412339</v>
      </c>
      <c r="L23" s="4">
        <v>7817.1577040547427</v>
      </c>
      <c r="M23" s="4">
        <v>9976.516058760837</v>
      </c>
      <c r="N23" s="4">
        <v>10716.930401429279</v>
      </c>
      <c r="O23" s="4">
        <v>14355.382723044624</v>
      </c>
      <c r="P23" s="4">
        <v>17649.218979218494</v>
      </c>
      <c r="Q23" s="4">
        <v>16458.239087480688</v>
      </c>
      <c r="R23" s="8">
        <v>20214.579038119329</v>
      </c>
      <c r="S23" s="9">
        <v>5767.6526251463465</v>
      </c>
      <c r="T23" s="4">
        <v>5901.232772056368</v>
      </c>
      <c r="U23" s="4">
        <v>6207.2968607362527</v>
      </c>
      <c r="V23" s="4">
        <v>5791.4119663484134</v>
      </c>
      <c r="W23" s="4">
        <v>11295.708965570793</v>
      </c>
      <c r="X23" s="4">
        <v>13023.688475971076</v>
      </c>
      <c r="Y23" s="4">
        <v>11919.149531410589</v>
      </c>
      <c r="Z23" s="4">
        <v>13894.434125951859</v>
      </c>
      <c r="AA23" s="4">
        <v>7713.0874402967775</v>
      </c>
      <c r="AB23" s="4">
        <v>9080.3334802632035</v>
      </c>
      <c r="AC23" s="4">
        <v>8309.2441697255526</v>
      </c>
      <c r="AD23" s="4">
        <v>8033.8031137882035</v>
      </c>
      <c r="AE23" s="4">
        <v>18414.598783667378</v>
      </c>
      <c r="AF23" s="4">
        <v>19060.176242038629</v>
      </c>
      <c r="AG23" s="4">
        <v>24870.005139637215</v>
      </c>
      <c r="AH23" s="8">
        <v>22244.491973991466</v>
      </c>
      <c r="AI23" s="4">
        <v>6228.6060659501654</v>
      </c>
      <c r="AJ23" s="4">
        <v>5515.8022728512751</v>
      </c>
      <c r="AK23" s="4">
        <v>6816.7861477187444</v>
      </c>
      <c r="AL23" s="4">
        <v>7287.1046805677761</v>
      </c>
      <c r="AM23" s="4">
        <v>13474.369917795442</v>
      </c>
      <c r="AN23" s="4">
        <v>11531.232487054422</v>
      </c>
      <c r="AO23" s="4">
        <v>13286.616213638754</v>
      </c>
      <c r="AP23" s="4">
        <v>13202.272152380572</v>
      </c>
      <c r="AQ23" s="4">
        <v>7968.4699780265546</v>
      </c>
      <c r="AR23" s="4">
        <v>6916.405218888217</v>
      </c>
      <c r="AS23" s="4">
        <v>9514.9019405950712</v>
      </c>
      <c r="AT23" s="4">
        <v>9191.7441321445476</v>
      </c>
      <c r="AU23" s="4">
        <v>19320.599274882836</v>
      </c>
      <c r="AV23" s="4">
        <v>21879.724416991518</v>
      </c>
      <c r="AW23" s="4">
        <v>21400.217667961078</v>
      </c>
      <c r="AX23" s="8">
        <v>18944.871529880085</v>
      </c>
      <c r="AY23" s="1">
        <v>2.1431741974278933</v>
      </c>
      <c r="AZ23" s="1">
        <v>1.3675658066332963</v>
      </c>
      <c r="BA23" s="1">
        <v>0.6394320470608853</v>
      </c>
      <c r="BB23" s="2">
        <v>3.3096887305541185E-5</v>
      </c>
      <c r="BC23" s="2">
        <v>2.9305447870275891E-5</v>
      </c>
      <c r="BD23" s="2">
        <v>1.2928212217236168E-2</v>
      </c>
      <c r="BE23" s="8">
        <v>2.6924399726968584E-4</v>
      </c>
      <c r="BF23" s="17">
        <v>1.4644451859917134</v>
      </c>
      <c r="BG23" s="8">
        <v>6.6071642991885393E-2</v>
      </c>
    </row>
    <row r="24" spans="1:59">
      <c r="A24" s="4" t="s">
        <v>21</v>
      </c>
      <c r="B24" s="5" t="s">
        <v>180</v>
      </c>
      <c r="C24" s="9">
        <v>1130.4967532014721</v>
      </c>
      <c r="D24" s="4">
        <v>1122.2334015219737</v>
      </c>
      <c r="E24" s="4">
        <v>1374.922219283827</v>
      </c>
      <c r="F24" s="4">
        <v>1668.7410427682294</v>
      </c>
      <c r="G24" s="4">
        <v>5965.5398466188362</v>
      </c>
      <c r="H24" s="4">
        <v>3730.5161425338561</v>
      </c>
      <c r="I24" s="4">
        <v>4798.2762655829001</v>
      </c>
      <c r="J24" s="4">
        <v>5236.9303023167313</v>
      </c>
      <c r="K24" s="4">
        <v>2757.7473049854943</v>
      </c>
      <c r="L24" s="4">
        <v>2780.2128549378604</v>
      </c>
      <c r="M24" s="4">
        <v>3215.4298428082861</v>
      </c>
      <c r="N24" s="4">
        <v>3721.6446252358433</v>
      </c>
      <c r="O24" s="4">
        <v>4808.0439654790916</v>
      </c>
      <c r="P24" s="4">
        <v>5347.3171108729048</v>
      </c>
      <c r="Q24" s="4">
        <v>5456.5519907742155</v>
      </c>
      <c r="R24" s="8">
        <v>6271.0708222902585</v>
      </c>
      <c r="S24" s="9">
        <v>1155.3707917977938</v>
      </c>
      <c r="T24" s="4">
        <v>1146.0261783149929</v>
      </c>
      <c r="U24" s="4">
        <v>1312.4090960605729</v>
      </c>
      <c r="V24" s="4">
        <v>1109.5607262826309</v>
      </c>
      <c r="W24" s="4">
        <v>3230.6436675235373</v>
      </c>
      <c r="X24" s="4">
        <v>3841.9018528763258</v>
      </c>
      <c r="Y24" s="4">
        <v>3807.0967671187359</v>
      </c>
      <c r="Z24" s="4">
        <v>4349.7589127893207</v>
      </c>
      <c r="AA24" s="4">
        <v>2491.6596714133066</v>
      </c>
      <c r="AB24" s="4">
        <v>2983.747868798212</v>
      </c>
      <c r="AC24" s="4">
        <v>2924.3790221380518</v>
      </c>
      <c r="AD24" s="4">
        <v>3081.2223053102171</v>
      </c>
      <c r="AE24" s="4">
        <v>6351.7007468081238</v>
      </c>
      <c r="AF24" s="4">
        <v>6860.6349373468356</v>
      </c>
      <c r="AG24" s="4">
        <v>9484.4956320795591</v>
      </c>
      <c r="AH24" s="8">
        <v>7606.2518294381116</v>
      </c>
      <c r="AI24" s="4">
        <v>1286.7846080341412</v>
      </c>
      <c r="AJ24" s="4">
        <v>1089.2910212386028</v>
      </c>
      <c r="AK24" s="4">
        <v>1312.8643630005176</v>
      </c>
      <c r="AL24" s="4">
        <v>1438.0552869246358</v>
      </c>
      <c r="AM24" s="4">
        <v>4036.206560565875</v>
      </c>
      <c r="AN24" s="4">
        <v>3346.6908774368776</v>
      </c>
      <c r="AO24" s="4">
        <v>3684.1730248391464</v>
      </c>
      <c r="AP24" s="4">
        <v>4226.3995220225388</v>
      </c>
      <c r="AQ24" s="4">
        <v>2612.0474431790872</v>
      </c>
      <c r="AR24" s="4">
        <v>2617.0803076282627</v>
      </c>
      <c r="AS24" s="4">
        <v>3487.565686989944</v>
      </c>
      <c r="AT24" s="4">
        <v>3409.1117341331187</v>
      </c>
      <c r="AU24" s="4">
        <v>5951.1243332926633</v>
      </c>
      <c r="AV24" s="4">
        <v>6992.4470643680615</v>
      </c>
      <c r="AW24" s="4">
        <v>7603.3920692933834</v>
      </c>
      <c r="AX24" s="8">
        <v>6953.13868525412</v>
      </c>
      <c r="AY24" s="1">
        <v>3.2242105433619308</v>
      </c>
      <c r="AZ24" s="1">
        <v>2.3837187422849371</v>
      </c>
      <c r="BA24" s="1">
        <v>0.74214175009621808</v>
      </c>
      <c r="BB24" s="2">
        <v>4.4493271130421699E-6</v>
      </c>
      <c r="BC24" s="2">
        <v>3.7864134172505004E-6</v>
      </c>
      <c r="BD24" s="2">
        <v>5.9038618740681059E-5</v>
      </c>
      <c r="BE24" s="8">
        <v>9.6601181099920108E-4</v>
      </c>
      <c r="BF24" s="17">
        <v>1.6600629452866833</v>
      </c>
      <c r="BG24" s="8">
        <v>5.6645636033506551E-2</v>
      </c>
    </row>
    <row r="25" spans="1:59">
      <c r="A25" s="4" t="s">
        <v>78</v>
      </c>
      <c r="B25" s="4" t="s">
        <v>73</v>
      </c>
      <c r="C25" s="9">
        <v>114.59893143075932</v>
      </c>
      <c r="D25" s="4">
        <v>89.146097014400368</v>
      </c>
      <c r="E25" s="4">
        <v>105.17153654990649</v>
      </c>
      <c r="F25" s="4">
        <v>144.21883111466008</v>
      </c>
      <c r="G25" s="4">
        <v>332.67169377311359</v>
      </c>
      <c r="H25" s="4">
        <v>210.65986956060578</v>
      </c>
      <c r="I25" s="4">
        <v>271.46766118352758</v>
      </c>
      <c r="J25" s="4">
        <v>330.26611391814703</v>
      </c>
      <c r="K25" s="4">
        <v>540.71787703629366</v>
      </c>
      <c r="L25" s="4">
        <v>519.70826239229018</v>
      </c>
      <c r="M25" s="4">
        <v>626.79513463139426</v>
      </c>
      <c r="N25" s="4">
        <v>606.8406794268052</v>
      </c>
      <c r="O25" s="4">
        <v>257.18093545798462</v>
      </c>
      <c r="P25" s="4">
        <v>183.12506437453996</v>
      </c>
      <c r="Q25" s="4">
        <v>271.81592292298438</v>
      </c>
      <c r="R25" s="8">
        <v>216.43848025980529</v>
      </c>
      <c r="S25" s="9">
        <v>160.18860179847141</v>
      </c>
      <c r="T25" s="4">
        <v>186.96389477779064</v>
      </c>
      <c r="U25" s="4">
        <v>195.05501963007487</v>
      </c>
      <c r="V25" s="4">
        <v>148.91573336309187</v>
      </c>
      <c r="W25" s="4">
        <v>295.87261492251969</v>
      </c>
      <c r="X25" s="4">
        <v>284.75674890578676</v>
      </c>
      <c r="Y25" s="4">
        <v>271.97573521326899</v>
      </c>
      <c r="Z25" s="4">
        <v>279.16708669201</v>
      </c>
      <c r="AA25" s="4">
        <v>509.62124014657229</v>
      </c>
      <c r="AB25" s="4">
        <v>610.08808675885541</v>
      </c>
      <c r="AC25" s="4">
        <v>477.48184412777499</v>
      </c>
      <c r="AD25" s="4">
        <v>451.66250568428683</v>
      </c>
      <c r="AE25" s="4">
        <v>255.79268650171505</v>
      </c>
      <c r="AF25" s="4">
        <v>268.0693025178889</v>
      </c>
      <c r="AG25" s="4">
        <v>343.99964946593246</v>
      </c>
      <c r="AH25" s="8">
        <v>288.67727670145126</v>
      </c>
      <c r="AI25" s="4">
        <v>140.32547525013641</v>
      </c>
      <c r="AJ25" s="4">
        <v>97.787534352181751</v>
      </c>
      <c r="AK25" s="4">
        <v>163.56782267092757</v>
      </c>
      <c r="AL25" s="4">
        <v>137.90687686959348</v>
      </c>
      <c r="AM25" s="4">
        <v>255.02752846577329</v>
      </c>
      <c r="AN25" s="4">
        <v>228.7956983462519</v>
      </c>
      <c r="AO25" s="4">
        <v>299.64075200283651</v>
      </c>
      <c r="AP25" s="4">
        <v>248.93964947127103</v>
      </c>
      <c r="AQ25" s="4">
        <v>521.04795914988949</v>
      </c>
      <c r="AR25" s="4">
        <v>487.77326908698313</v>
      </c>
      <c r="AS25" s="4">
        <v>623.7832067208692</v>
      </c>
      <c r="AT25" s="4">
        <v>450.66758236313495</v>
      </c>
      <c r="AU25" s="4">
        <v>201.59097414936838</v>
      </c>
      <c r="AV25" s="4">
        <v>228.26825695635665</v>
      </c>
      <c r="AW25" s="4">
        <v>278.30206283716444</v>
      </c>
      <c r="AX25" s="8">
        <v>231.93971959297585</v>
      </c>
      <c r="AY25" s="1">
        <v>1.9804466395416036</v>
      </c>
      <c r="AZ25" s="1">
        <v>3.9626757945923092</v>
      </c>
      <c r="BA25" s="1">
        <v>1.982021274943629</v>
      </c>
      <c r="BB25" s="2">
        <v>4.0780064307704656E-3</v>
      </c>
      <c r="BC25" s="2">
        <v>0.24035226079168406</v>
      </c>
      <c r="BD25" s="2">
        <v>3.6083711382958183E-3</v>
      </c>
      <c r="BE25" s="8">
        <v>2.3825057246798176E-2</v>
      </c>
      <c r="BF25" s="17">
        <v>0.92990749393666261</v>
      </c>
      <c r="BG25" s="8">
        <v>0.27349759489609643</v>
      </c>
    </row>
    <row r="26" spans="1:59">
      <c r="A26" s="4" t="s">
        <v>80</v>
      </c>
      <c r="B26" s="4" t="s">
        <v>74</v>
      </c>
      <c r="C26" s="9">
        <v>4.8570940035497516</v>
      </c>
      <c r="D26" s="4">
        <v>6.1586134963648504</v>
      </c>
      <c r="E26" s="4">
        <v>5.5414764570500514</v>
      </c>
      <c r="F26" s="4">
        <v>4.4892171809065111</v>
      </c>
      <c r="G26" s="4">
        <v>14.200653840957116</v>
      </c>
      <c r="H26" s="4">
        <v>12.931731576061354</v>
      </c>
      <c r="I26" s="4">
        <v>15.705006492593334</v>
      </c>
      <c r="J26" s="4">
        <v>13.129606219029492</v>
      </c>
      <c r="K26" s="4">
        <v>19.29132617226615</v>
      </c>
      <c r="L26" s="4">
        <v>16.688459095941269</v>
      </c>
      <c r="M26" s="4">
        <v>15.449739991752194</v>
      </c>
      <c r="N26" s="4">
        <v>20.733723716355048</v>
      </c>
      <c r="O26" s="4">
        <v>16.798088418335169</v>
      </c>
      <c r="P26" s="4">
        <v>10.850836292491152</v>
      </c>
      <c r="Q26" s="4">
        <v>13.267098064662033</v>
      </c>
      <c r="R26" s="8">
        <v>11.324887860694535</v>
      </c>
      <c r="S26" s="9">
        <v>7.8801881929316329</v>
      </c>
      <c r="T26" s="4">
        <v>9.0838219757086627</v>
      </c>
      <c r="U26" s="4">
        <v>8.357712604802666</v>
      </c>
      <c r="V26" s="4">
        <v>6.3710457033046435</v>
      </c>
      <c r="W26" s="4">
        <v>11.887458794791161</v>
      </c>
      <c r="X26" s="4">
        <v>13.155501450643664</v>
      </c>
      <c r="Y26" s="4">
        <v>11.988564947302921</v>
      </c>
      <c r="Z26" s="4">
        <v>14.813137573218444</v>
      </c>
      <c r="AA26" s="4">
        <v>24.31063916568538</v>
      </c>
      <c r="AB26" s="4">
        <v>23.84931368215344</v>
      </c>
      <c r="AC26" s="4">
        <v>14.235732228189979</v>
      </c>
      <c r="AD26" s="4">
        <v>16.077986212093357</v>
      </c>
      <c r="AE26" s="4">
        <v>14.437296640260112</v>
      </c>
      <c r="AF26" s="4">
        <v>17.467220919359388</v>
      </c>
      <c r="AG26" s="4">
        <v>15.037832200715718</v>
      </c>
      <c r="AH26" s="8">
        <v>13.571189784979738</v>
      </c>
      <c r="AI26" s="4">
        <v>7.8524024482298502</v>
      </c>
      <c r="AJ26" s="4">
        <v>6.2157624375004694</v>
      </c>
      <c r="AK26" s="4">
        <v>5.8390475936614781</v>
      </c>
      <c r="AL26" s="4">
        <v>5.1901925290319699</v>
      </c>
      <c r="AM26" s="4">
        <v>14.280293262036855</v>
      </c>
      <c r="AN26" s="4">
        <v>9.8991987363538261</v>
      </c>
      <c r="AO26" s="4">
        <v>9.9679918702565562</v>
      </c>
      <c r="AP26" s="4">
        <v>9.6392539552179919</v>
      </c>
      <c r="AQ26" s="4">
        <v>17.879342066021849</v>
      </c>
      <c r="AR26" s="4">
        <v>15.163842540401767</v>
      </c>
      <c r="AS26" s="4">
        <v>15.633664415909182</v>
      </c>
      <c r="AT26" s="4">
        <v>8.9651119991588146</v>
      </c>
      <c r="AU26" s="4">
        <v>14.214238535688958</v>
      </c>
      <c r="AV26" s="4">
        <v>13.84746207709502</v>
      </c>
      <c r="AW26" s="4">
        <v>10.252507403237574</v>
      </c>
      <c r="AX26" s="8">
        <v>11.400065014757333</v>
      </c>
      <c r="AY26" s="1">
        <v>2.0088360974374928</v>
      </c>
      <c r="AZ26" s="1">
        <v>2.7338579881583498</v>
      </c>
      <c r="BA26" s="1">
        <v>1.3752980884588952</v>
      </c>
      <c r="BB26" s="2">
        <v>1.3919480381318053E-2</v>
      </c>
      <c r="BC26" s="2">
        <v>9.9366239707401993E-2</v>
      </c>
      <c r="BD26" s="2">
        <v>1.1638872113504894E-2</v>
      </c>
      <c r="BE26" s="8">
        <v>0.24415192527860025</v>
      </c>
      <c r="BF26" s="17">
        <v>1.0802245784607407</v>
      </c>
      <c r="BG26" s="8">
        <v>0.46671109142276912</v>
      </c>
    </row>
    <row r="27" spans="1:59">
      <c r="A27" s="4" t="s">
        <v>79</v>
      </c>
      <c r="B27" s="4" t="s">
        <v>75</v>
      </c>
      <c r="C27" s="9">
        <v>353.38976750700397</v>
      </c>
      <c r="D27" s="4">
        <v>367.8702187217919</v>
      </c>
      <c r="E27" s="4">
        <v>393.93613705533909</v>
      </c>
      <c r="F27" s="4">
        <v>556.03230337024286</v>
      </c>
      <c r="G27" s="4">
        <v>1239.6064988537687</v>
      </c>
      <c r="H27" s="4">
        <v>495.62705455278939</v>
      </c>
      <c r="I27" s="4">
        <v>728.24636695601896</v>
      </c>
      <c r="J27" s="4">
        <v>720.17363386065892</v>
      </c>
      <c r="K27" s="4">
        <v>339.29349604134137</v>
      </c>
      <c r="L27" s="4">
        <v>278.54001474206416</v>
      </c>
      <c r="M27" s="4">
        <v>397.7436088266536</v>
      </c>
      <c r="N27" s="4">
        <v>446.01375865266198</v>
      </c>
      <c r="O27" s="4">
        <v>498.05181355080663</v>
      </c>
      <c r="P27" s="4">
        <v>404.12899043496594</v>
      </c>
      <c r="Q27" s="4">
        <v>701.6263706701468</v>
      </c>
      <c r="R27" s="8">
        <v>658.20047649036019</v>
      </c>
      <c r="S27" s="9">
        <v>368.57195264444766</v>
      </c>
      <c r="T27" s="4">
        <v>647.10426005306954</v>
      </c>
      <c r="U27" s="4">
        <v>488.75087071899583</v>
      </c>
      <c r="V27" s="4">
        <v>439.34672893253435</v>
      </c>
      <c r="W27" s="4">
        <v>553.65390049421933</v>
      </c>
      <c r="X27" s="4">
        <v>546.69503315743589</v>
      </c>
      <c r="Y27" s="4">
        <v>675.99780635359468</v>
      </c>
      <c r="Z27" s="4">
        <v>676.26447740908225</v>
      </c>
      <c r="AA27" s="4">
        <v>280.22990183887299</v>
      </c>
      <c r="AB27" s="4">
        <v>315.48671790831975</v>
      </c>
      <c r="AC27" s="4">
        <v>343.40062312289632</v>
      </c>
      <c r="AD27" s="4">
        <v>304.01861077108066</v>
      </c>
      <c r="AE27" s="4">
        <v>483.02974457560072</v>
      </c>
      <c r="AF27" s="4">
        <v>501.31827384405278</v>
      </c>
      <c r="AG27" s="4">
        <v>892.81025871109796</v>
      </c>
      <c r="AH27" s="8">
        <v>765.89743388428576</v>
      </c>
      <c r="AI27" s="4">
        <v>405.12165530131017</v>
      </c>
      <c r="AJ27" s="4">
        <v>252.47680426396428</v>
      </c>
      <c r="AK27" s="4">
        <v>599.58575407398746</v>
      </c>
      <c r="AL27" s="4">
        <v>422.87986270863502</v>
      </c>
      <c r="AM27" s="4">
        <v>489.63889142797149</v>
      </c>
      <c r="AN27" s="4">
        <v>345.74773158268329</v>
      </c>
      <c r="AO27" s="4">
        <v>636.28412442295735</v>
      </c>
      <c r="AP27" s="4">
        <v>615.87926054075126</v>
      </c>
      <c r="AQ27" s="4">
        <v>283.07100144622393</v>
      </c>
      <c r="AR27" s="4">
        <v>249.7121287030364</v>
      </c>
      <c r="AS27" s="4">
        <v>385.3741647772037</v>
      </c>
      <c r="AT27" s="4">
        <v>278.88294254229231</v>
      </c>
      <c r="AU27" s="4">
        <v>408.15724717055656</v>
      </c>
      <c r="AV27" s="4">
        <v>423.20418113620292</v>
      </c>
      <c r="AW27" s="4">
        <v>618.1310864384385</v>
      </c>
      <c r="AX27" s="8">
        <v>493.67963261098771</v>
      </c>
      <c r="AY27" s="1">
        <v>1.3517708282456671</v>
      </c>
      <c r="AZ27" s="1">
        <v>0.74220172299945253</v>
      </c>
      <c r="BA27" s="1">
        <v>0.54805086908582457</v>
      </c>
      <c r="BB27" s="2">
        <v>3.8167960083168575E-3</v>
      </c>
      <c r="BC27" s="2">
        <v>3.9020050805057993E-2</v>
      </c>
      <c r="BD27" s="2">
        <v>0.11632579461649899</v>
      </c>
      <c r="BE27" s="8">
        <v>3.1310719182474633E-3</v>
      </c>
      <c r="BF27" s="17">
        <v>0.96038510354925999</v>
      </c>
      <c r="BG27" s="8">
        <v>0.67549691886074803</v>
      </c>
    </row>
    <row r="28" spans="1:59">
      <c r="A28" s="4" t="s">
        <v>76</v>
      </c>
      <c r="B28" s="4" t="s">
        <v>81</v>
      </c>
      <c r="C28" s="9">
        <v>20.970785408298713</v>
      </c>
      <c r="D28" s="4">
        <v>37.410066577038123</v>
      </c>
      <c r="E28" s="4">
        <v>17.075571745124765</v>
      </c>
      <c r="F28" s="4">
        <v>24.223255958853148</v>
      </c>
      <c r="G28" s="4">
        <v>148.86912196090222</v>
      </c>
      <c r="H28" s="4">
        <v>34.411767163758171</v>
      </c>
      <c r="I28" s="4">
        <v>21.521977333656547</v>
      </c>
      <c r="J28" s="4">
        <v>330.26611391814703</v>
      </c>
      <c r="K28" s="4">
        <v>30.497067285268805</v>
      </c>
      <c r="L28" s="4">
        <v>4.3797266046152039</v>
      </c>
      <c r="M28" s="4">
        <v>626.79513463139426</v>
      </c>
      <c r="N28" s="4">
        <v>27.211211036269212</v>
      </c>
      <c r="O28" s="4">
        <v>30.602743084198277</v>
      </c>
      <c r="P28" s="4">
        <v>44.865188063691463</v>
      </c>
      <c r="Q28" s="4">
        <v>44.451043782126007</v>
      </c>
      <c r="R28" s="8">
        <v>27.563775041996323</v>
      </c>
      <c r="S28" s="9">
        <v>34.243053407977854</v>
      </c>
      <c r="T28" s="4">
        <v>61.303321585034695</v>
      </c>
      <c r="U28" s="4">
        <v>36.061683681576284</v>
      </c>
      <c r="V28" s="4">
        <v>31.106178791326538</v>
      </c>
      <c r="W28" s="4">
        <v>62.648190190547417</v>
      </c>
      <c r="X28" s="4">
        <v>77.11548608366472</v>
      </c>
      <c r="Y28" s="4">
        <v>50.017415599044632</v>
      </c>
      <c r="Z28" s="4">
        <v>48.500677734355271</v>
      </c>
      <c r="AA28" s="4">
        <v>24.585549153765761</v>
      </c>
      <c r="AB28" s="4">
        <v>28.562163982883074</v>
      </c>
      <c r="AC28" s="4">
        <v>25.252055653034692</v>
      </c>
      <c r="AD28" s="4">
        <v>33.745960130731021</v>
      </c>
      <c r="AE28" s="4">
        <v>59.55509507221452</v>
      </c>
      <c r="AF28" s="4">
        <v>60.396075076613023</v>
      </c>
      <c r="AG28" s="4">
        <v>64.020050569249207</v>
      </c>
      <c r="AH28" s="8">
        <v>56.923189945989293</v>
      </c>
      <c r="AI28" s="4">
        <v>30.654715506036425</v>
      </c>
      <c r="AJ28" s="4">
        <v>27.936204828424771</v>
      </c>
      <c r="AK28" s="4">
        <v>27.719626820032456</v>
      </c>
      <c r="AL28" s="4">
        <v>27.947669871299816</v>
      </c>
      <c r="AM28" s="4">
        <v>55.247939094007343</v>
      </c>
      <c r="AN28" s="4">
        <v>16.743187873326967</v>
      </c>
      <c r="AO28" s="4">
        <v>50.997185584558174</v>
      </c>
      <c r="AP28" s="4">
        <v>55.746065412527919</v>
      </c>
      <c r="AQ28" s="4">
        <v>27.049883549846161</v>
      </c>
      <c r="AR28" s="4">
        <v>24.691173192121088</v>
      </c>
      <c r="AS28" s="4">
        <v>41.094988072502346</v>
      </c>
      <c r="AT28" s="4">
        <v>30.419399233398011</v>
      </c>
      <c r="AU28" s="4">
        <v>42.646667276639278</v>
      </c>
      <c r="AV28" s="4">
        <v>60.226421887482232</v>
      </c>
      <c r="AW28" s="4">
        <v>55.315898321217055</v>
      </c>
      <c r="AX28" s="8">
        <v>49.20058359895549</v>
      </c>
      <c r="AY28" s="1">
        <v>2.7315332230490075</v>
      </c>
      <c r="AZ28" s="1">
        <v>2.8929774071301573</v>
      </c>
      <c r="BA28" s="1">
        <v>0.83268513077714934</v>
      </c>
      <c r="BB28" s="2">
        <v>0.58119661877872042</v>
      </c>
      <c r="BC28" s="2">
        <v>0.66006459050278987</v>
      </c>
      <c r="BD28" s="2">
        <v>0.61259771131293517</v>
      </c>
      <c r="BE28" s="8">
        <v>0.99612917365604503</v>
      </c>
      <c r="BF28" s="17">
        <v>0.81923291315142543</v>
      </c>
      <c r="BG28" s="8">
        <v>0.69511572275398537</v>
      </c>
    </row>
    <row r="29" spans="1:59">
      <c r="A29" s="4" t="s">
        <v>77</v>
      </c>
      <c r="B29" s="4" t="s">
        <v>82</v>
      </c>
      <c r="C29" s="9">
        <v>258.8001636812935</v>
      </c>
      <c r="D29" s="4">
        <v>265.13479821841776</v>
      </c>
      <c r="E29" s="4">
        <v>250.83473911083775</v>
      </c>
      <c r="F29" s="4">
        <v>399.68918592129859</v>
      </c>
      <c r="G29" s="4">
        <v>2862.4165659213973</v>
      </c>
      <c r="H29" s="4">
        <v>519.05447394743646</v>
      </c>
      <c r="I29" s="4">
        <v>589.41380665763279</v>
      </c>
      <c r="J29" s="4">
        <v>639.93901124032811</v>
      </c>
      <c r="K29" s="4">
        <v>84.103057042102421</v>
      </c>
      <c r="L29" s="4">
        <v>76.792058549772605</v>
      </c>
      <c r="M29" s="4">
        <v>110.03373973557376</v>
      </c>
      <c r="N29" s="4">
        <v>104.13400936566849</v>
      </c>
      <c r="O29" s="4">
        <v>397.32206050525372</v>
      </c>
      <c r="P29" s="4">
        <v>351.45434952320301</v>
      </c>
      <c r="Q29" s="4">
        <v>540.64239488715828</v>
      </c>
      <c r="R29" s="8">
        <v>559.20640351143311</v>
      </c>
      <c r="S29" s="9">
        <v>332.75931115505233</v>
      </c>
      <c r="T29" s="4">
        <v>1063.7192782486939</v>
      </c>
      <c r="U29" s="4">
        <v>385.13476031077602</v>
      </c>
      <c r="V29" s="4">
        <v>336.46117822157225</v>
      </c>
      <c r="W29" s="4">
        <v>594.94381071923453</v>
      </c>
      <c r="X29" s="4">
        <v>719.17120602090552</v>
      </c>
      <c r="Y29" s="4">
        <v>488.84887251441626</v>
      </c>
      <c r="Z29" s="4">
        <v>442.88241097141315</v>
      </c>
      <c r="AA29" s="4">
        <v>77.111346020326465</v>
      </c>
      <c r="AB29" s="4">
        <v>89.834993129418137</v>
      </c>
      <c r="AC29" s="4">
        <v>82.078346592410881</v>
      </c>
      <c r="AD29" s="4">
        <v>90.512366444942771</v>
      </c>
      <c r="AE29" s="4">
        <v>400.25566945106925</v>
      </c>
      <c r="AF29" s="4">
        <v>441.39496038224598</v>
      </c>
      <c r="AG29" s="4">
        <v>497.96504111628451</v>
      </c>
      <c r="AH29" s="8">
        <v>500.98983237873472</v>
      </c>
      <c r="AI29" s="4">
        <v>312.4217050965442</v>
      </c>
      <c r="AJ29" s="4">
        <v>243.15215696006075</v>
      </c>
      <c r="AK29" s="4">
        <v>423.02889934387599</v>
      </c>
      <c r="AL29" s="4">
        <v>289.69154045397022</v>
      </c>
      <c r="AM29" s="4">
        <v>535.44322052326402</v>
      </c>
      <c r="AN29" s="4">
        <v>398.01694531893543</v>
      </c>
      <c r="AO29" s="4">
        <v>471.79900099293894</v>
      </c>
      <c r="AP29" s="4">
        <v>466.95999838958534</v>
      </c>
      <c r="AQ29" s="4">
        <v>80.982099467376372</v>
      </c>
      <c r="AR29" s="4">
        <v>77.533112450337867</v>
      </c>
      <c r="AS29" s="4">
        <v>99.746324641730084</v>
      </c>
      <c r="AT29" s="4">
        <v>82.50072858744872</v>
      </c>
      <c r="AU29" s="4">
        <v>362.21082452811004</v>
      </c>
      <c r="AV29" s="4">
        <v>432.78088973748203</v>
      </c>
      <c r="AW29" s="4">
        <v>389.52165028266927</v>
      </c>
      <c r="AX29" s="8">
        <v>327.57241405001042</v>
      </c>
      <c r="AY29" s="1">
        <v>1.5071392621916087</v>
      </c>
      <c r="AZ29" s="1">
        <v>0.24944389482160526</v>
      </c>
      <c r="BA29" s="1">
        <v>0.16469397558359145</v>
      </c>
      <c r="BB29" s="2">
        <v>1.0586971980911837E-2</v>
      </c>
      <c r="BC29" s="2">
        <v>0.23271053877977851</v>
      </c>
      <c r="BD29" s="2">
        <v>7.5407294017856619E-2</v>
      </c>
      <c r="BE29" s="8">
        <v>8.8894763162453705E-3</v>
      </c>
      <c r="BF29" s="17">
        <v>0.80673103546859515</v>
      </c>
      <c r="BG29" s="8">
        <v>4.2904464637652122E-2</v>
      </c>
    </row>
    <row r="30" spans="1:59" ht="14.4" customHeight="1">
      <c r="A30" s="4" t="s">
        <v>22</v>
      </c>
      <c r="B30" s="6" t="s">
        <v>83</v>
      </c>
      <c r="C30" s="9">
        <v>13793.083591340051</v>
      </c>
      <c r="D30" s="4">
        <v>17219.142616666581</v>
      </c>
      <c r="E30" s="4">
        <v>15112.346187225419</v>
      </c>
      <c r="F30" s="4">
        <v>18329.058714355717</v>
      </c>
      <c r="G30" s="4">
        <v>15904.056083448142</v>
      </c>
      <c r="H30" s="4">
        <v>13742.345468120609</v>
      </c>
      <c r="I30" s="4">
        <v>14576.949718872827</v>
      </c>
      <c r="J30" s="4">
        <v>15184.05853833394</v>
      </c>
      <c r="K30" s="4">
        <v>26572.124670759607</v>
      </c>
      <c r="L30" s="4">
        <v>25385.293388165122</v>
      </c>
      <c r="M30" s="4">
        <v>28654.553317260306</v>
      </c>
      <c r="N30" s="4">
        <v>28799.272821747742</v>
      </c>
      <c r="O30" s="4">
        <v>13938.249977742445</v>
      </c>
      <c r="P30" s="4">
        <v>16956.717977829212</v>
      </c>
      <c r="Q30" s="4">
        <v>13195.605411649374</v>
      </c>
      <c r="R30" s="8">
        <v>16090.019114665325</v>
      </c>
      <c r="S30" s="9">
        <v>27272.413794225446</v>
      </c>
      <c r="T30" s="4">
        <v>22972.277716873254</v>
      </c>
      <c r="U30" s="4">
        <v>27515.024892467183</v>
      </c>
      <c r="V30" s="4">
        <v>24892.752475990237</v>
      </c>
      <c r="W30" s="4">
        <v>17056.625791604551</v>
      </c>
      <c r="X30" s="4">
        <v>19729.35296356017</v>
      </c>
      <c r="Y30" s="4">
        <v>15368.74188433103</v>
      </c>
      <c r="Z30" s="4">
        <v>17689.12104382574</v>
      </c>
      <c r="AA30" s="4">
        <v>32981.114057811872</v>
      </c>
      <c r="AB30" s="4">
        <v>35919.059949473864</v>
      </c>
      <c r="AC30" s="4">
        <v>28738.290451867826</v>
      </c>
      <c r="AD30" s="4">
        <v>33348.5916875002</v>
      </c>
      <c r="AE30" s="4">
        <v>18216.955839155733</v>
      </c>
      <c r="AF30" s="4">
        <v>15769.348350971561</v>
      </c>
      <c r="AG30" s="4">
        <v>20379.650555875003</v>
      </c>
      <c r="AH30" s="8">
        <v>14985.830768005815</v>
      </c>
      <c r="AI30" s="4">
        <v>27514.952490526786</v>
      </c>
      <c r="AJ30" s="4">
        <v>25362.299511173689</v>
      </c>
      <c r="AK30" s="4">
        <v>25897.910290304699</v>
      </c>
      <c r="AL30" s="4">
        <v>27420.860565148112</v>
      </c>
      <c r="AM30" s="4">
        <v>17905.971595717492</v>
      </c>
      <c r="AN30" s="4">
        <v>15303.301170222647</v>
      </c>
      <c r="AO30" s="4">
        <v>13775.861935100194</v>
      </c>
      <c r="AP30" s="4">
        <v>14871.854049857107</v>
      </c>
      <c r="AQ30" s="4">
        <v>31232.259047929063</v>
      </c>
      <c r="AR30" s="4">
        <v>32120.304310668416</v>
      </c>
      <c r="AS30" s="4">
        <v>30456.449358911006</v>
      </c>
      <c r="AT30" s="4">
        <v>32895.001447940071</v>
      </c>
      <c r="AU30" s="4">
        <v>16534.804105433483</v>
      </c>
      <c r="AV30" s="4">
        <v>17161.739110745752</v>
      </c>
      <c r="AW30" s="4">
        <v>15359.153332765047</v>
      </c>
      <c r="AX30" s="8">
        <v>12263.710915966793</v>
      </c>
      <c r="AY30" s="1">
        <v>0.72093722824145223</v>
      </c>
      <c r="AZ30" s="1">
        <v>1.3888858691873123</v>
      </c>
      <c r="BA30" s="1">
        <v>1.9366735525155025</v>
      </c>
      <c r="BB30" s="2">
        <v>3.5001822988005277E-2</v>
      </c>
      <c r="BC30" s="2">
        <v>0.37176167549941208</v>
      </c>
      <c r="BD30" s="2">
        <v>0.18431475774667955</v>
      </c>
      <c r="BE30" s="8">
        <v>2.9790914103648203E-2</v>
      </c>
      <c r="BF30" s="17">
        <v>1.0072602100344237</v>
      </c>
      <c r="BG30" s="8">
        <v>0.90508234729576953</v>
      </c>
    </row>
    <row r="31" spans="1:59">
      <c r="A31" s="4" t="s">
        <v>23</v>
      </c>
      <c r="B31" s="6" t="s">
        <v>84</v>
      </c>
      <c r="C31" s="9">
        <v>8055.2555393795847</v>
      </c>
      <c r="D31" s="4">
        <v>9762.1985677022658</v>
      </c>
      <c r="E31" s="4">
        <v>8525.3617283831973</v>
      </c>
      <c r="F31" s="4">
        <v>10191.381860355334</v>
      </c>
      <c r="G31" s="4">
        <v>12729.648313734953</v>
      </c>
      <c r="H31" s="4">
        <v>10268.93768334665</v>
      </c>
      <c r="I31" s="4">
        <v>10813.349812798182</v>
      </c>
      <c r="J31" s="4">
        <v>11657.095068955376</v>
      </c>
      <c r="K31" s="4">
        <v>22073.199411679961</v>
      </c>
      <c r="L31" s="4">
        <v>20927.605532274098</v>
      </c>
      <c r="M31" s="4">
        <v>23736.027782445621</v>
      </c>
      <c r="N31" s="4">
        <v>24167.922045462288</v>
      </c>
      <c r="O31" s="4">
        <v>12944.893030758181</v>
      </c>
      <c r="P31" s="4">
        <v>14700.855814878976</v>
      </c>
      <c r="Q31" s="4">
        <v>15793.52320252708</v>
      </c>
      <c r="R31" s="8">
        <v>14075.87797478243</v>
      </c>
      <c r="S31" s="9">
        <v>15009.379216619516</v>
      </c>
      <c r="T31" s="4">
        <v>12240.03099970776</v>
      </c>
      <c r="U31" s="4">
        <v>14925.433891621064</v>
      </c>
      <c r="V31" s="4">
        <v>14007.553633892137</v>
      </c>
      <c r="W31" s="4">
        <v>14278.496544348705</v>
      </c>
      <c r="X31" s="4">
        <v>17598.005607353065</v>
      </c>
      <c r="Y31" s="4">
        <v>12955.274067157337</v>
      </c>
      <c r="Z31" s="4">
        <v>16849.013950512122</v>
      </c>
      <c r="AA31" s="4">
        <v>28308.621876455745</v>
      </c>
      <c r="AB31" s="4">
        <v>31311.44981128689</v>
      </c>
      <c r="AC31" s="4">
        <v>25663.56745413152</v>
      </c>
      <c r="AD31" s="4">
        <v>28616.50247308956</v>
      </c>
      <c r="AE31" s="4">
        <v>19851.155335104624</v>
      </c>
      <c r="AF31" s="4">
        <v>16949.311065816546</v>
      </c>
      <c r="AG31" s="4">
        <v>22228.361974711443</v>
      </c>
      <c r="AH31" s="8">
        <v>17303.879517479993</v>
      </c>
      <c r="AI31" s="4">
        <v>15363.517007599161</v>
      </c>
      <c r="AJ31" s="4">
        <v>14146.509207713587</v>
      </c>
      <c r="AK31" s="4">
        <v>14901.503284345063</v>
      </c>
      <c r="AL31" s="4">
        <v>16055.260696744801</v>
      </c>
      <c r="AM31" s="4">
        <v>14695.749894365106</v>
      </c>
      <c r="AN31" s="4">
        <v>12538.374711763367</v>
      </c>
      <c r="AO31" s="4">
        <v>11615.810540224325</v>
      </c>
      <c r="AP31" s="4">
        <v>11779.727763277213</v>
      </c>
      <c r="AQ31" s="4">
        <v>25599.398534563868</v>
      </c>
      <c r="AR31" s="4">
        <v>26595.355284200654</v>
      </c>
      <c r="AS31" s="4">
        <v>26617.349275879216</v>
      </c>
      <c r="AT31" s="4">
        <v>27913.351806726056</v>
      </c>
      <c r="AU31" s="4">
        <v>16214.751724162783</v>
      </c>
      <c r="AV31" s="4">
        <v>16789.343119305417</v>
      </c>
      <c r="AW31" s="4">
        <v>15785.71122581722</v>
      </c>
      <c r="AX31" s="8">
        <v>12881.271786399506</v>
      </c>
      <c r="AY31" s="1">
        <v>1.0433400255965044</v>
      </c>
      <c r="AZ31" s="1">
        <v>2.0935212728594461</v>
      </c>
      <c r="BA31" s="1">
        <v>2.0123442587287941</v>
      </c>
      <c r="BB31" s="2">
        <v>4.6614790694580847E-3</v>
      </c>
      <c r="BC31" s="2">
        <v>0.98006976551809577</v>
      </c>
      <c r="BD31" s="2">
        <v>6.9587733920006833E-3</v>
      </c>
      <c r="BE31" s="8">
        <v>8.4518123162683478E-3</v>
      </c>
      <c r="BF31" s="17">
        <v>1.2577313963327914</v>
      </c>
      <c r="BG31" s="8">
        <v>7.0884530243223623E-2</v>
      </c>
    </row>
    <row r="32" spans="1:59" ht="13.2" customHeight="1">
      <c r="A32" s="4" t="s">
        <v>24</v>
      </c>
      <c r="B32" s="6" t="s">
        <v>85</v>
      </c>
      <c r="C32" s="9">
        <v>106.01417826653048</v>
      </c>
      <c r="D32" s="4">
        <v>86.254552076252395</v>
      </c>
      <c r="E32" s="4">
        <v>117.86982141208408</v>
      </c>
      <c r="F32" s="4">
        <v>167.33495566590057</v>
      </c>
      <c r="G32" s="4">
        <v>148.60053896411554</v>
      </c>
      <c r="H32" s="4">
        <v>132.59374403121458</v>
      </c>
      <c r="I32" s="4">
        <v>163.37653952095945</v>
      </c>
      <c r="J32" s="4">
        <v>104.47095581914589</v>
      </c>
      <c r="K32" s="4">
        <v>60.542124088924005</v>
      </c>
      <c r="L32" s="4">
        <v>57.038060188063142</v>
      </c>
      <c r="M32" s="4">
        <v>56.547867029588851</v>
      </c>
      <c r="N32" s="4">
        <v>64.197768568453498</v>
      </c>
      <c r="O32" s="4">
        <v>137.39696452502139</v>
      </c>
      <c r="P32" s="4">
        <v>149.33939205223265</v>
      </c>
      <c r="Q32" s="4">
        <v>146.88567128197366</v>
      </c>
      <c r="R32" s="8">
        <v>136.97584393916091</v>
      </c>
      <c r="S32" s="9">
        <v>169.26231999072257</v>
      </c>
      <c r="T32" s="4">
        <v>164.66263503954136</v>
      </c>
      <c r="U32" s="4">
        <v>163.79081748097005</v>
      </c>
      <c r="V32" s="4">
        <v>159.06676330875115</v>
      </c>
      <c r="W32" s="4">
        <v>100.01897888619811</v>
      </c>
      <c r="X32" s="4">
        <v>168.1141316056341</v>
      </c>
      <c r="Y32" s="4">
        <v>93.542343967672409</v>
      </c>
      <c r="Z32" s="4">
        <v>101.46535289989937</v>
      </c>
      <c r="AA32" s="4">
        <v>72.137006200084755</v>
      </c>
      <c r="AB32" s="4">
        <v>65.013242770638797</v>
      </c>
      <c r="AC32" s="4">
        <v>61.437758145567571</v>
      </c>
      <c r="AD32" s="4">
        <v>65.884585927098939</v>
      </c>
      <c r="AE32" s="4">
        <v>123.25884287863224</v>
      </c>
      <c r="AF32" s="4">
        <v>202.83138386024285</v>
      </c>
      <c r="AG32" s="4">
        <v>200.52886567340843</v>
      </c>
      <c r="AH32" s="8">
        <v>190.08499591458522</v>
      </c>
      <c r="AI32" s="4">
        <v>139.19907426258288</v>
      </c>
      <c r="AJ32" s="4">
        <v>140.95980849904589</v>
      </c>
      <c r="AK32" s="4">
        <v>143.55174199925213</v>
      </c>
      <c r="AL32" s="4">
        <v>99.512762380519987</v>
      </c>
      <c r="AM32" s="4">
        <v>122.99406077789678</v>
      </c>
      <c r="AN32" s="4">
        <v>106.61772393740307</v>
      </c>
      <c r="AO32" s="4">
        <v>78.023468553088634</v>
      </c>
      <c r="AP32" s="4">
        <v>108.08130943920769</v>
      </c>
      <c r="AQ32" s="4">
        <v>58.91126865176247</v>
      </c>
      <c r="AR32" s="4">
        <v>58.533042454337846</v>
      </c>
      <c r="AS32" s="4">
        <v>56.892380821182662</v>
      </c>
      <c r="AT32" s="4">
        <v>59.144383209898727</v>
      </c>
      <c r="AU32" s="4">
        <v>110.01328851788779</v>
      </c>
      <c r="AV32" s="4">
        <v>179.8881452545765</v>
      </c>
      <c r="AW32" s="4">
        <v>158.1180671286813</v>
      </c>
      <c r="AX32" s="8">
        <v>124.83663391489796</v>
      </c>
      <c r="AY32" s="1">
        <v>0.87263949752195558</v>
      </c>
      <c r="AZ32" s="1">
        <v>0.44935145910753099</v>
      </c>
      <c r="BA32" s="1">
        <v>0.52634840385485271</v>
      </c>
      <c r="BB32" s="2">
        <v>1.3534377969279282E-2</v>
      </c>
      <c r="BC32" s="2">
        <v>0.62181970094902295</v>
      </c>
      <c r="BD32" s="2">
        <v>1.3690981384251955E-2</v>
      </c>
      <c r="BE32" s="8">
        <v>4.1780835285820328E-2</v>
      </c>
      <c r="BF32" s="17">
        <v>1.331391803550088</v>
      </c>
      <c r="BG32" s="8">
        <v>0.10396253644510144</v>
      </c>
    </row>
    <row r="33" spans="1:59">
      <c r="A33" s="4" t="s">
        <v>25</v>
      </c>
      <c r="B33" s="6" t="s">
        <v>86</v>
      </c>
      <c r="C33" s="9">
        <v>4851.5799039250451</v>
      </c>
      <c r="D33" s="4">
        <v>5715.5185531832612</v>
      </c>
      <c r="E33" s="4">
        <v>5391.9172973579007</v>
      </c>
      <c r="F33" s="4">
        <v>6159.6550277038459</v>
      </c>
      <c r="G33" s="4">
        <v>6683.9256311213721</v>
      </c>
      <c r="H33" s="4">
        <v>4834.3832798397507</v>
      </c>
      <c r="I33" s="4">
        <v>5196.8166592107591</v>
      </c>
      <c r="J33" s="4">
        <v>5643.7980222446304</v>
      </c>
      <c r="K33" s="4">
        <v>7666.5603854349956</v>
      </c>
      <c r="L33" s="4">
        <v>7413.9204887243559</v>
      </c>
      <c r="M33" s="4">
        <v>8679.2387532431585</v>
      </c>
      <c r="N33" s="4">
        <v>9166.4047425986882</v>
      </c>
      <c r="O33" s="4">
        <v>4527.9330151674458</v>
      </c>
      <c r="P33" s="4">
        <v>5561.4866710035303</v>
      </c>
      <c r="Q33" s="4">
        <v>4502.9659883077984</v>
      </c>
      <c r="R33" s="8">
        <v>5286.064349368402</v>
      </c>
      <c r="S33" s="9">
        <v>8060.2288608644712</v>
      </c>
      <c r="T33" s="4">
        <v>7499.6813375764395</v>
      </c>
      <c r="U33" s="4">
        <v>8969.3877167479241</v>
      </c>
      <c r="V33" s="4">
        <v>8284.4117275834233</v>
      </c>
      <c r="W33" s="4">
        <v>5320.9533725482152</v>
      </c>
      <c r="X33" s="4">
        <v>5425.692096123571</v>
      </c>
      <c r="Y33" s="4">
        <v>4742.1930985110848</v>
      </c>
      <c r="Z33" s="4">
        <v>5543.5084180292679</v>
      </c>
      <c r="AA33" s="4">
        <v>7637.2601318557809</v>
      </c>
      <c r="AB33" s="4">
        <v>8121.9618936278157</v>
      </c>
      <c r="AC33" s="4">
        <v>6982.0906500532183</v>
      </c>
      <c r="AD33" s="4">
        <v>7327.0258194548778</v>
      </c>
      <c r="AE33" s="4">
        <v>4447.5289276271305</v>
      </c>
      <c r="AF33" s="4">
        <v>4405.754121273174</v>
      </c>
      <c r="AG33" s="4">
        <v>6283.9270944410164</v>
      </c>
      <c r="AH33" s="8">
        <v>5512.3854947439413</v>
      </c>
      <c r="AI33" s="4">
        <v>8404.0781562029515</v>
      </c>
      <c r="AJ33" s="4">
        <v>8234.4845260758666</v>
      </c>
      <c r="AK33" s="4">
        <v>8265.5366433362906</v>
      </c>
      <c r="AL33" s="4">
        <v>9192.6225764300107</v>
      </c>
      <c r="AM33" s="4">
        <v>5925.4868819846752</v>
      </c>
      <c r="AN33" s="4">
        <v>4833.1501146710607</v>
      </c>
      <c r="AO33" s="4">
        <v>4674.3799781251928</v>
      </c>
      <c r="AP33" s="4">
        <v>4891.7908662746158</v>
      </c>
      <c r="AQ33" s="4">
        <v>7875.1040158110472</v>
      </c>
      <c r="AR33" s="4">
        <v>8247.091137376754</v>
      </c>
      <c r="AS33" s="4">
        <v>8077.4150876661406</v>
      </c>
      <c r="AT33" s="4">
        <v>8944.6657075137173</v>
      </c>
      <c r="AU33" s="4">
        <v>5237.4919922086156</v>
      </c>
      <c r="AV33" s="4">
        <v>5771.3221385144589</v>
      </c>
      <c r="AW33" s="4">
        <v>5596.3355922138862</v>
      </c>
      <c r="AX33" s="8">
        <v>4350.1572623077427</v>
      </c>
      <c r="AY33" s="1">
        <v>0.72731928604598606</v>
      </c>
      <c r="AZ33" s="1">
        <v>1.1256710775631698</v>
      </c>
      <c r="BA33" s="1">
        <v>1.5452555007486743</v>
      </c>
      <c r="BB33" s="2">
        <v>0.21331047205557277</v>
      </c>
      <c r="BC33" s="2">
        <v>0.42343139458022055</v>
      </c>
      <c r="BD33" s="2">
        <v>0.81482075937455367</v>
      </c>
      <c r="BE33" s="8">
        <v>0.20132583458505846</v>
      </c>
      <c r="BF33" s="17">
        <v>0.98798169083095944</v>
      </c>
      <c r="BG33" s="8">
        <v>0.66216865915270473</v>
      </c>
    </row>
    <row r="34" spans="1:59">
      <c r="A34" s="4" t="s">
        <v>26</v>
      </c>
      <c r="B34" s="6" t="s">
        <v>87</v>
      </c>
      <c r="C34" s="9">
        <v>61216.303217952023</v>
      </c>
      <c r="D34" s="4">
        <v>73885.365345850994</v>
      </c>
      <c r="E34" s="4">
        <v>70201.516137560466</v>
      </c>
      <c r="F34" s="4">
        <v>83262.531665354923</v>
      </c>
      <c r="G34" s="4">
        <v>59354.723075438247</v>
      </c>
      <c r="H34" s="4">
        <v>58115.938213858295</v>
      </c>
      <c r="I34" s="4">
        <v>61089.627632898701</v>
      </c>
      <c r="J34" s="4">
        <v>63243.86010308464</v>
      </c>
      <c r="K34" s="4">
        <v>110109.09689435619</v>
      </c>
      <c r="L34" s="4">
        <v>108730.28261317071</v>
      </c>
      <c r="M34" s="4">
        <v>121597.44086826345</v>
      </c>
      <c r="N34" s="4">
        <v>127649.5784899688</v>
      </c>
      <c r="O34" s="4">
        <v>60679.410854276241</v>
      </c>
      <c r="P34" s="4">
        <v>76134.694618034788</v>
      </c>
      <c r="Q34" s="4">
        <v>56224.658049656078</v>
      </c>
      <c r="R34" s="8">
        <v>69774.217117354099</v>
      </c>
      <c r="S34" s="9">
        <v>102907.40477409013</v>
      </c>
      <c r="T34" s="4">
        <v>81510.544543591037</v>
      </c>
      <c r="U34" s="4">
        <v>102632.59997562421</v>
      </c>
      <c r="V34" s="4">
        <v>99255.605952956714</v>
      </c>
      <c r="W34" s="4">
        <v>73437.120819244272</v>
      </c>
      <c r="X34" s="4">
        <v>79426.49268973725</v>
      </c>
      <c r="Y34" s="4">
        <v>62635.561633181627</v>
      </c>
      <c r="Z34" s="4">
        <v>73932.429741519998</v>
      </c>
      <c r="AA34" s="4">
        <v>140313.02649673814</v>
      </c>
      <c r="AB34" s="4">
        <v>153249.70147266265</v>
      </c>
      <c r="AC34" s="4">
        <v>132363.74661766665</v>
      </c>
      <c r="AD34" s="4">
        <v>138214.31600359609</v>
      </c>
      <c r="AE34" s="4">
        <v>76802.188113638782</v>
      </c>
      <c r="AF34" s="4">
        <v>63620.698351964929</v>
      </c>
      <c r="AG34" s="4">
        <v>81292.038646590867</v>
      </c>
      <c r="AH34" s="8">
        <v>65284.422533558318</v>
      </c>
      <c r="AI34" s="4">
        <v>100101.99834185565</v>
      </c>
      <c r="AJ34" s="4">
        <v>89124.37941513749</v>
      </c>
      <c r="AK34" s="4">
        <v>96094.140177847978</v>
      </c>
      <c r="AL34" s="4">
        <v>104611.92721354452</v>
      </c>
      <c r="AM34" s="4">
        <v>78487.577068621045</v>
      </c>
      <c r="AN34" s="4">
        <v>68025.132018393459</v>
      </c>
      <c r="AO34" s="4">
        <v>61038.86076035961</v>
      </c>
      <c r="AP34" s="4">
        <v>63790.558481080683</v>
      </c>
      <c r="AQ34" s="4">
        <v>128834.33597606368</v>
      </c>
      <c r="AR34" s="4">
        <v>135849.55423671548</v>
      </c>
      <c r="AS34" s="4">
        <v>138908.53972931841</v>
      </c>
      <c r="AT34" s="4">
        <v>150533.72300029185</v>
      </c>
      <c r="AU34" s="4">
        <v>69704.528718193513</v>
      </c>
      <c r="AV34" s="4">
        <v>76627.493636290092</v>
      </c>
      <c r="AW34" s="4">
        <v>67519.587848464158</v>
      </c>
      <c r="AX34" s="8">
        <v>57769.038358715603</v>
      </c>
      <c r="AY34" s="1">
        <v>0.76270516011151435</v>
      </c>
      <c r="AZ34" s="1">
        <v>1.5011808344075035</v>
      </c>
      <c r="BA34" s="1">
        <v>1.9718256942150234</v>
      </c>
      <c r="BB34" s="2">
        <v>7.7612661659728671E-4</v>
      </c>
      <c r="BC34" s="2">
        <v>0.11258127429854492</v>
      </c>
      <c r="BD34" s="2">
        <v>5.2390999723055387E-3</v>
      </c>
      <c r="BE34" s="8">
        <v>6.8974033580571081E-4</v>
      </c>
      <c r="BF34" s="17">
        <v>1.0243252065586503</v>
      </c>
      <c r="BG34" s="8">
        <v>0.69388747553009988</v>
      </c>
    </row>
    <row r="35" spans="1:59">
      <c r="A35" s="4" t="s">
        <v>27</v>
      </c>
      <c r="B35" s="6" t="s">
        <v>88</v>
      </c>
      <c r="C35" s="9">
        <v>52267.712057257166</v>
      </c>
      <c r="D35" s="4">
        <v>62616.477264488443</v>
      </c>
      <c r="E35" s="4">
        <v>57669.261954139176</v>
      </c>
      <c r="F35" s="4">
        <v>66840.979549094496</v>
      </c>
      <c r="G35" s="4">
        <v>55678.994929006301</v>
      </c>
      <c r="H35" s="4">
        <v>51772.940960803469</v>
      </c>
      <c r="I35" s="4">
        <v>55320.411846262126</v>
      </c>
      <c r="J35" s="4">
        <v>60722.620905627402</v>
      </c>
      <c r="K35" s="4">
        <v>102311.86774201307</v>
      </c>
      <c r="L35" s="4">
        <v>94213.544985677392</v>
      </c>
      <c r="M35" s="4">
        <v>109525.53890541062</v>
      </c>
      <c r="N35" s="4">
        <v>113552.91144205653</v>
      </c>
      <c r="O35" s="4">
        <v>59921.62573241521</v>
      </c>
      <c r="P35" s="4">
        <v>70647.304355814413</v>
      </c>
      <c r="Q35" s="4">
        <v>53680.822847616226</v>
      </c>
      <c r="R35" s="8">
        <v>63790.118105672853</v>
      </c>
      <c r="S35" s="9">
        <v>70817.730290276711</v>
      </c>
      <c r="T35" s="4">
        <v>59849.655715890578</v>
      </c>
      <c r="U35" s="4">
        <v>72662.245246787672</v>
      </c>
      <c r="V35" s="4">
        <v>68958.64729889686</v>
      </c>
      <c r="W35" s="4">
        <v>61370.8564652602</v>
      </c>
      <c r="X35" s="4">
        <v>71243.535042529285</v>
      </c>
      <c r="Y35" s="4">
        <v>53970.862117216886</v>
      </c>
      <c r="Z35" s="4">
        <v>65226.812850832124</v>
      </c>
      <c r="AA35" s="4">
        <v>113604.65291918836</v>
      </c>
      <c r="AB35" s="4">
        <v>129144.73934925543</v>
      </c>
      <c r="AC35" s="4">
        <v>104273.1995017416</v>
      </c>
      <c r="AD35" s="4">
        <v>118931.24483504667</v>
      </c>
      <c r="AE35" s="4">
        <v>74826.337419683623</v>
      </c>
      <c r="AF35" s="4">
        <v>65615.912595156784</v>
      </c>
      <c r="AG35" s="4">
        <v>84432.6431905348</v>
      </c>
      <c r="AH35" s="8">
        <v>65702.870757100536</v>
      </c>
      <c r="AI35" s="4">
        <v>72667.072372321971</v>
      </c>
      <c r="AJ35" s="4">
        <v>62916.636019916106</v>
      </c>
      <c r="AK35" s="4">
        <v>68428.977328529567</v>
      </c>
      <c r="AL35" s="4">
        <v>77329.553778077257</v>
      </c>
      <c r="AM35" s="4">
        <v>65282.161122517173</v>
      </c>
      <c r="AN35" s="4">
        <v>55079.492140899543</v>
      </c>
      <c r="AO35" s="4">
        <v>49455.013783604561</v>
      </c>
      <c r="AP35" s="4">
        <v>54945.787877569906</v>
      </c>
      <c r="AQ35" s="4">
        <v>112433.52520728421</v>
      </c>
      <c r="AR35" s="4">
        <v>112132.93676248884</v>
      </c>
      <c r="AS35" s="4">
        <v>116376.24939011931</v>
      </c>
      <c r="AT35" s="4">
        <v>116682.03439640475</v>
      </c>
      <c r="AU35" s="4">
        <v>63819.232802111706</v>
      </c>
      <c r="AV35" s="4">
        <v>71661.81238717465</v>
      </c>
      <c r="AW35" s="4">
        <v>64040.613569483961</v>
      </c>
      <c r="AX35" s="8">
        <v>50261.263938825228</v>
      </c>
      <c r="AY35" s="1">
        <v>0.88612074166086863</v>
      </c>
      <c r="AZ35" s="1">
        <v>1.6968668975470056</v>
      </c>
      <c r="BA35" s="1">
        <v>1.9205753863867601</v>
      </c>
      <c r="BB35" s="2">
        <v>2.2697433340888976E-5</v>
      </c>
      <c r="BC35" s="2">
        <v>0.22955049737036751</v>
      </c>
      <c r="BD35" s="2">
        <v>6.7797737022590177E-5</v>
      </c>
      <c r="BE35" s="8">
        <v>2.8285788704174308E-5</v>
      </c>
      <c r="BF35" s="17">
        <v>1.1246005610429963</v>
      </c>
      <c r="BG35" s="8">
        <v>4.1329044273102689E-2</v>
      </c>
    </row>
    <row r="36" spans="1:59">
      <c r="A36" s="4" t="s">
        <v>28</v>
      </c>
      <c r="B36" s="6" t="s">
        <v>89</v>
      </c>
      <c r="C36" s="9">
        <v>1317.375262126011</v>
      </c>
      <c r="D36" s="4">
        <v>1371.5518215616303</v>
      </c>
      <c r="E36" s="4">
        <v>1325.555762874128</v>
      </c>
      <c r="F36" s="4">
        <v>1392.9732598036271</v>
      </c>
      <c r="G36" s="4">
        <v>1730.0097737431599</v>
      </c>
      <c r="H36" s="4">
        <v>1228.8457704909617</v>
      </c>
      <c r="I36" s="4">
        <v>1210.8088630060527</v>
      </c>
      <c r="J36" s="4">
        <v>1348.9941725220069</v>
      </c>
      <c r="K36" s="4">
        <v>1993.7865125041983</v>
      </c>
      <c r="L36" s="4">
        <v>1810.4904739779556</v>
      </c>
      <c r="M36" s="4">
        <v>1911.4991312685422</v>
      </c>
      <c r="N36" s="4">
        <v>1870.2251860585138</v>
      </c>
      <c r="O36" s="4">
        <v>1422.5883107953814</v>
      </c>
      <c r="P36" s="4">
        <v>1632.1779371510365</v>
      </c>
      <c r="Q36" s="4">
        <v>1216.7766884311413</v>
      </c>
      <c r="R36" s="8">
        <v>1442.1732177888578</v>
      </c>
      <c r="S36" s="9">
        <v>1563.300644423593</v>
      </c>
      <c r="T36" s="4">
        <v>1263.5305731290973</v>
      </c>
      <c r="U36" s="4">
        <v>1593.1606316602317</v>
      </c>
      <c r="V36" s="4">
        <v>1461.936223575374</v>
      </c>
      <c r="W36" s="4">
        <v>1335.3352966805646</v>
      </c>
      <c r="X36" s="4">
        <v>1540.24180456715</v>
      </c>
      <c r="Y36" s="4">
        <v>1109.6078570551304</v>
      </c>
      <c r="Z36" s="4">
        <v>1328.1058781588074</v>
      </c>
      <c r="AA36" s="4">
        <v>1985.4619104681869</v>
      </c>
      <c r="AB36" s="4">
        <v>2193.854707549091</v>
      </c>
      <c r="AC36" s="4">
        <v>1649.4047800038711</v>
      </c>
      <c r="AD36" s="4">
        <v>1907.703322145614</v>
      </c>
      <c r="AE36" s="4">
        <v>1783.1952098240806</v>
      </c>
      <c r="AF36" s="4">
        <v>1510.3457747596281</v>
      </c>
      <c r="AG36" s="4">
        <v>1861.8003270949673</v>
      </c>
      <c r="AH36" s="8">
        <v>1396.7807528898268</v>
      </c>
      <c r="AI36" s="4">
        <v>1579.3177076913539</v>
      </c>
      <c r="AJ36" s="4">
        <v>1279.545739552738</v>
      </c>
      <c r="AK36" s="4">
        <v>1425.1233198593641</v>
      </c>
      <c r="AL36" s="4">
        <v>1499.2425126798782</v>
      </c>
      <c r="AM36" s="4">
        <v>1455.7549734295758</v>
      </c>
      <c r="AN36" s="4">
        <v>1117.8735219993728</v>
      </c>
      <c r="AO36" s="4">
        <v>1031.3501272308768</v>
      </c>
      <c r="AP36" s="4">
        <v>1089.9760931227709</v>
      </c>
      <c r="AQ36" s="4">
        <v>1790.3262796967979</v>
      </c>
      <c r="AR36" s="4">
        <v>1791.0577106815988</v>
      </c>
      <c r="AS36" s="4">
        <v>1625.5159457486909</v>
      </c>
      <c r="AT36" s="4">
        <v>1765.797983680533</v>
      </c>
      <c r="AU36" s="4">
        <v>1481.8345843809518</v>
      </c>
      <c r="AV36" s="4">
        <v>1503.2213556440829</v>
      </c>
      <c r="AW36" s="4">
        <v>1322.9779805719277</v>
      </c>
      <c r="AX36" s="8">
        <v>1109.5595314297757</v>
      </c>
      <c r="AY36" s="1">
        <v>0.88310866298360979</v>
      </c>
      <c r="AZ36" s="1">
        <v>1.3079469105858583</v>
      </c>
      <c r="BA36" s="1">
        <v>1.4809738041601754</v>
      </c>
      <c r="BB36" s="2">
        <v>9.4910800950823832E-4</v>
      </c>
      <c r="BC36" s="2">
        <v>0.19888254708313208</v>
      </c>
      <c r="BD36" s="2">
        <v>4.8150632979899743E-3</v>
      </c>
      <c r="BE36" s="8">
        <v>8.9960880114514641E-4</v>
      </c>
      <c r="BF36" s="17">
        <v>1.1727203554434142</v>
      </c>
      <c r="BG36" s="8">
        <v>2.1640416282215094E-2</v>
      </c>
    </row>
    <row r="37" spans="1:59">
      <c r="A37" s="4" t="s">
        <v>29</v>
      </c>
      <c r="B37" s="6" t="s">
        <v>93</v>
      </c>
      <c r="C37" s="9">
        <v>374.22359658243721</v>
      </c>
      <c r="D37" s="4">
        <v>508.17841220777467</v>
      </c>
      <c r="E37" s="4">
        <v>519.51077415697523</v>
      </c>
      <c r="F37" s="4">
        <v>570.72337058469691</v>
      </c>
      <c r="G37" s="4">
        <v>1248.1795958300838</v>
      </c>
      <c r="H37" s="4">
        <v>684.57672464885877</v>
      </c>
      <c r="I37" s="4">
        <v>842.19382155041728</v>
      </c>
      <c r="J37" s="4">
        <v>869.73067578937741</v>
      </c>
      <c r="K37" s="4">
        <v>153.90394208087685</v>
      </c>
      <c r="L37" s="4">
        <v>151.85717684619016</v>
      </c>
      <c r="M37" s="4">
        <v>200.03481700650536</v>
      </c>
      <c r="N37" s="4">
        <v>193.13886853074686</v>
      </c>
      <c r="O37" s="4">
        <v>715.46310005435612</v>
      </c>
      <c r="P37" s="4">
        <v>723.29787586707516</v>
      </c>
      <c r="Q37" s="4">
        <v>782.26702348643767</v>
      </c>
      <c r="R37" s="8">
        <v>816.84537241622411</v>
      </c>
      <c r="S37" s="9">
        <v>763.13126029591831</v>
      </c>
      <c r="T37" s="4">
        <v>788.53658868943171</v>
      </c>
      <c r="U37" s="4">
        <v>737.80881071014278</v>
      </c>
      <c r="V37" s="4">
        <v>736.47424547792002</v>
      </c>
      <c r="W37" s="4">
        <v>768.84182428887652</v>
      </c>
      <c r="X37" s="4">
        <v>953.60720499688171</v>
      </c>
      <c r="Y37" s="4">
        <v>755.3046049210958</v>
      </c>
      <c r="Z37" s="4">
        <v>887.31095444536481</v>
      </c>
      <c r="AA37" s="4">
        <v>117.81053046413948</v>
      </c>
      <c r="AB37" s="4">
        <v>223.3797085909296</v>
      </c>
      <c r="AC37" s="4">
        <v>118.29157108354747</v>
      </c>
      <c r="AD37" s="4">
        <v>196.08597881867988</v>
      </c>
      <c r="AE37" s="4">
        <v>1070.798126907777</v>
      </c>
      <c r="AF37" s="4">
        <v>1304.2682911049762</v>
      </c>
      <c r="AG37" s="4">
        <v>1289.3274572393234</v>
      </c>
      <c r="AH37" s="8">
        <v>1195.773226674715</v>
      </c>
      <c r="AI37" s="4">
        <v>584.0220741291738</v>
      </c>
      <c r="AJ37" s="4">
        <v>552.08398300278441</v>
      </c>
      <c r="AK37" s="4">
        <v>571.49198333589368</v>
      </c>
      <c r="AL37" s="4">
        <v>454.30550172198292</v>
      </c>
      <c r="AM37" s="4">
        <v>788.43789516358743</v>
      </c>
      <c r="AN37" s="4">
        <v>650.33508329448239</v>
      </c>
      <c r="AO37" s="4">
        <v>601.05680224015259</v>
      </c>
      <c r="AP37" s="4">
        <v>689.31458169090456</v>
      </c>
      <c r="AQ37" s="4">
        <v>136.67823145554431</v>
      </c>
      <c r="AR37" s="4">
        <v>132.73467213472574</v>
      </c>
      <c r="AS37" s="4">
        <v>163.8503998202161</v>
      </c>
      <c r="AT37" s="4">
        <v>137.20349630900151</v>
      </c>
      <c r="AU37" s="4">
        <v>995.03213969607498</v>
      </c>
      <c r="AV37" s="4">
        <v>1210.2410864238207</v>
      </c>
      <c r="AW37" s="4">
        <v>951.6354284203037</v>
      </c>
      <c r="AX37" s="8">
        <v>858.93196464368896</v>
      </c>
      <c r="AY37" s="1">
        <v>1.3314262002591863</v>
      </c>
      <c r="AZ37" s="1">
        <v>0.27827869759462903</v>
      </c>
      <c r="BA37" s="1">
        <v>0.2075265092940588</v>
      </c>
      <c r="BB37" s="2">
        <v>2.1220250729832926E-3</v>
      </c>
      <c r="BC37" s="2">
        <v>0.20215542969186878</v>
      </c>
      <c r="BD37" s="2">
        <v>1.2389407005790387E-2</v>
      </c>
      <c r="BE37" s="8">
        <v>1.9077290731351892E-3</v>
      </c>
      <c r="BF37" s="17">
        <v>1.2888292576806115</v>
      </c>
      <c r="BG37" s="8">
        <v>0.18390214304376454</v>
      </c>
    </row>
    <row r="38" spans="1:59">
      <c r="A38" s="4" t="s">
        <v>30</v>
      </c>
      <c r="B38" s="6" t="s">
        <v>90</v>
      </c>
      <c r="C38" s="9">
        <v>10365.308787322907</v>
      </c>
      <c r="D38" s="4">
        <v>12522.845984728792</v>
      </c>
      <c r="E38" s="4">
        <v>11343.353158569762</v>
      </c>
      <c r="F38" s="4">
        <v>13773.312517041861</v>
      </c>
      <c r="G38" s="4">
        <v>7798.9559936497708</v>
      </c>
      <c r="H38" s="4">
        <v>6647.978403627415</v>
      </c>
      <c r="I38" s="4">
        <v>7013.729617947859</v>
      </c>
      <c r="J38" s="4">
        <v>7870.5220725552817</v>
      </c>
      <c r="K38" s="4">
        <v>11129.616401298685</v>
      </c>
      <c r="L38" s="4">
        <v>11389.292782665294</v>
      </c>
      <c r="M38" s="4">
        <v>12590.607187057392</v>
      </c>
      <c r="N38" s="4">
        <v>14245.490736490085</v>
      </c>
      <c r="O38" s="4">
        <v>6138.7739417637767</v>
      </c>
      <c r="P38" s="4">
        <v>6879.3120144242621</v>
      </c>
      <c r="Q38" s="4">
        <v>5898.7951774308603</v>
      </c>
      <c r="R38" s="8">
        <v>6615.6290455863609</v>
      </c>
      <c r="S38" s="9">
        <v>11406.900952053706</v>
      </c>
      <c r="T38" s="4">
        <v>10388.009216724748</v>
      </c>
      <c r="U38" s="4">
        <v>12942.625659058323</v>
      </c>
      <c r="V38" s="4">
        <v>11318.397234898881</v>
      </c>
      <c r="W38" s="4">
        <v>6004.1227029236643</v>
      </c>
      <c r="X38" s="4">
        <v>5960.3703683800522</v>
      </c>
      <c r="Y38" s="4">
        <v>5854.9216917523117</v>
      </c>
      <c r="Z38" s="4">
        <v>5489.797027425212</v>
      </c>
      <c r="AA38" s="4">
        <v>9510.9080948638584</v>
      </c>
      <c r="AB38" s="4">
        <v>9295.6225575945846</v>
      </c>
      <c r="AC38" s="4">
        <v>9097.346001962891</v>
      </c>
      <c r="AD38" s="4">
        <v>8990.105992739198</v>
      </c>
      <c r="AE38" s="4">
        <v>6310.2655610956044</v>
      </c>
      <c r="AF38" s="4">
        <v>6295.4153446896398</v>
      </c>
      <c r="AG38" s="4">
        <v>7940.802889184858</v>
      </c>
      <c r="AH38" s="8">
        <v>6714.7243745296391</v>
      </c>
      <c r="AI38" s="4">
        <v>10488.284401410834</v>
      </c>
      <c r="AJ38" s="4">
        <v>11108.394514201889</v>
      </c>
      <c r="AK38" s="4">
        <v>10821.228086276129</v>
      </c>
      <c r="AL38" s="4">
        <v>14199.290497991577</v>
      </c>
      <c r="AM38" s="4">
        <v>7211.8234618468068</v>
      </c>
      <c r="AN38" s="4">
        <v>6320.0973996435596</v>
      </c>
      <c r="AO38" s="4">
        <v>5842.0490110542405</v>
      </c>
      <c r="AP38" s="4">
        <v>6853.6319477913603</v>
      </c>
      <c r="AQ38" s="4">
        <v>10554.626254981336</v>
      </c>
      <c r="AR38" s="4">
        <v>10975.301973503974</v>
      </c>
      <c r="AS38" s="4">
        <v>11360.172441204078</v>
      </c>
      <c r="AT38" s="4">
        <v>12693.802054441421</v>
      </c>
      <c r="AU38" s="4">
        <v>7213.8220930919324</v>
      </c>
      <c r="AV38" s="4">
        <v>8455.0847799020103</v>
      </c>
      <c r="AW38" s="4">
        <v>7663.0688376584567</v>
      </c>
      <c r="AX38" s="8">
        <v>6566.4618520903286</v>
      </c>
      <c r="AY38" s="1">
        <v>0.5555934956046521</v>
      </c>
      <c r="AZ38" s="1">
        <v>0.9356765296040509</v>
      </c>
      <c r="BA38" s="1">
        <v>1.6799762643728862</v>
      </c>
      <c r="BB38" s="2">
        <v>6.9635536283392399E-4</v>
      </c>
      <c r="BC38" s="2">
        <v>8.439600397288638E-4</v>
      </c>
      <c r="BD38" s="2">
        <v>0.57468491429320923</v>
      </c>
      <c r="BE38" s="8">
        <v>1.9446857437325216E-3</v>
      </c>
      <c r="BF38" s="17">
        <v>1.0662810372881122</v>
      </c>
      <c r="BG38" s="8">
        <v>0.56967216494837125</v>
      </c>
    </row>
    <row r="39" spans="1:59">
      <c r="A39" s="4" t="s">
        <v>31</v>
      </c>
      <c r="B39" s="6" t="s">
        <v>91</v>
      </c>
      <c r="C39" s="9">
        <v>25134.039927855716</v>
      </c>
      <c r="D39" s="4">
        <v>31823.252054576897</v>
      </c>
      <c r="E39" s="4">
        <v>27885.147771611395</v>
      </c>
      <c r="F39" s="4">
        <v>32268.730833742095</v>
      </c>
      <c r="G39" s="4">
        <v>25547.945427112521</v>
      </c>
      <c r="H39" s="4">
        <v>20243.112601843703</v>
      </c>
      <c r="I39" s="4">
        <v>20696.306458168328</v>
      </c>
      <c r="J39" s="4">
        <v>23514.107496203305</v>
      </c>
      <c r="K39" s="4">
        <v>31541.668154677496</v>
      </c>
      <c r="L39" s="4">
        <v>30799.236057665774</v>
      </c>
      <c r="M39" s="4">
        <v>34044.970284067327</v>
      </c>
      <c r="N39" s="4">
        <v>35799.22078328325</v>
      </c>
      <c r="O39" s="4">
        <v>22241.237235998178</v>
      </c>
      <c r="P39" s="4">
        <v>25126.110276629515</v>
      </c>
      <c r="Q39" s="4">
        <v>20413.39253590957</v>
      </c>
      <c r="R39" s="8">
        <v>23418.013944301532</v>
      </c>
      <c r="S39" s="9">
        <v>30353.064360615492</v>
      </c>
      <c r="T39" s="4">
        <v>25290.728254266101</v>
      </c>
      <c r="U39" s="4">
        <v>32163.893487148958</v>
      </c>
      <c r="V39" s="4">
        <v>29187.940162367984</v>
      </c>
      <c r="W39" s="4">
        <v>20709.536037413058</v>
      </c>
      <c r="X39" s="4">
        <v>21775.886431009476</v>
      </c>
      <c r="Y39" s="4">
        <v>18994.447793099476</v>
      </c>
      <c r="Z39" s="4">
        <v>20517.634752822545</v>
      </c>
      <c r="AA39" s="4">
        <v>30055.452080864419</v>
      </c>
      <c r="AB39" s="4">
        <v>34303.381380116472</v>
      </c>
      <c r="AC39" s="4">
        <v>27782.317678401294</v>
      </c>
      <c r="AD39" s="4">
        <v>29248.529067541156</v>
      </c>
      <c r="AE39" s="4">
        <v>24875.075300467644</v>
      </c>
      <c r="AF39" s="4">
        <v>22278.469055312951</v>
      </c>
      <c r="AG39" s="4">
        <v>28822.911217003992</v>
      </c>
      <c r="AH39" s="8">
        <v>23856.688366561182</v>
      </c>
      <c r="AI39" s="4">
        <v>32617.38182173227</v>
      </c>
      <c r="AJ39" s="4">
        <v>31264.75634055139</v>
      </c>
      <c r="AK39" s="4">
        <v>32608.992308368157</v>
      </c>
      <c r="AL39" s="4">
        <v>37465.915342166598</v>
      </c>
      <c r="AM39" s="4">
        <v>22023.45403889754</v>
      </c>
      <c r="AN39" s="4">
        <v>19301.647291085548</v>
      </c>
      <c r="AO39" s="4">
        <v>17913.513457778703</v>
      </c>
      <c r="AP39" s="4">
        <v>19911.914769303581</v>
      </c>
      <c r="AQ39" s="4">
        <v>30211.451965270051</v>
      </c>
      <c r="AR39" s="4">
        <v>31561.209446473309</v>
      </c>
      <c r="AS39" s="4">
        <v>31499.640449455976</v>
      </c>
      <c r="AT39" s="4">
        <v>33649.654215411902</v>
      </c>
      <c r="AU39" s="4">
        <v>23785.922015746542</v>
      </c>
      <c r="AV39" s="4">
        <v>25364.325357790898</v>
      </c>
      <c r="AW39" s="4">
        <v>22843.196981470581</v>
      </c>
      <c r="AX39" s="8">
        <v>19703.271604282378</v>
      </c>
      <c r="AY39" s="1">
        <v>0.67518014751752453</v>
      </c>
      <c r="AZ39" s="1">
        <v>1.0379181926128385</v>
      </c>
      <c r="BA39" s="1">
        <v>1.5407009407862597</v>
      </c>
      <c r="BB39" s="2">
        <v>3.0165089816628137E-3</v>
      </c>
      <c r="BC39" s="2">
        <v>6.7845720979204938E-3</v>
      </c>
      <c r="BD39" s="2">
        <v>0.84204420376000988</v>
      </c>
      <c r="BE39" s="8">
        <v>3.9271728076708534E-3</v>
      </c>
      <c r="BF39" s="17">
        <v>1.145746705803347</v>
      </c>
      <c r="BG39" s="8">
        <v>4.7218454132745058E-2</v>
      </c>
    </row>
    <row r="40" spans="1:59">
      <c r="A40" s="4" t="s">
        <v>32</v>
      </c>
      <c r="B40" s="6" t="s">
        <v>92</v>
      </c>
      <c r="C40" s="9">
        <v>28173.86752596531</v>
      </c>
      <c r="D40" s="4">
        <v>36694.46887866671</v>
      </c>
      <c r="E40" s="4">
        <v>28467.554129330478</v>
      </c>
      <c r="F40" s="4">
        <v>35207.222021215915</v>
      </c>
      <c r="G40" s="4">
        <v>32763.08014485973</v>
      </c>
      <c r="H40" s="4">
        <v>24459.670013785635</v>
      </c>
      <c r="I40" s="4">
        <v>24490.920437478781</v>
      </c>
      <c r="J40" s="4">
        <v>25487.345474354694</v>
      </c>
      <c r="K40" s="4">
        <v>36837.410574105481</v>
      </c>
      <c r="L40" s="4">
        <v>34258.279260742711</v>
      </c>
      <c r="M40" s="4">
        <v>37441.271665975633</v>
      </c>
      <c r="N40" s="4">
        <v>38502.962866295093</v>
      </c>
      <c r="O40" s="4">
        <v>25181.051268179592</v>
      </c>
      <c r="P40" s="4">
        <v>30801.755483852296</v>
      </c>
      <c r="Q40" s="4">
        <v>23824.4337232943</v>
      </c>
      <c r="R40" s="8">
        <v>27617.114143005248</v>
      </c>
      <c r="S40" s="9">
        <v>27036.22692286703</v>
      </c>
      <c r="T40" s="4">
        <v>24425.295737049903</v>
      </c>
      <c r="U40" s="4">
        <v>27810.851526098362</v>
      </c>
      <c r="V40" s="4">
        <v>26183.680149678148</v>
      </c>
      <c r="W40" s="4">
        <v>21854.985616984774</v>
      </c>
      <c r="X40" s="4">
        <v>25070.705498347466</v>
      </c>
      <c r="Y40" s="4">
        <v>19273.209212787235</v>
      </c>
      <c r="Z40" s="4">
        <v>21532.766480487233</v>
      </c>
      <c r="AA40" s="4">
        <v>32549.302634347056</v>
      </c>
      <c r="AB40" s="4">
        <v>34264.742391638836</v>
      </c>
      <c r="AC40" s="4">
        <v>28050.707785915052</v>
      </c>
      <c r="AD40" s="4">
        <v>29885.363629249081</v>
      </c>
      <c r="AE40" s="4">
        <v>28449.007581332145</v>
      </c>
      <c r="AF40" s="4">
        <v>26930.755172855283</v>
      </c>
      <c r="AG40" s="4">
        <v>32623.738657827453</v>
      </c>
      <c r="AH40" s="8">
        <v>26102.684636533009</v>
      </c>
      <c r="AI40" s="4">
        <v>29410.685472995057</v>
      </c>
      <c r="AJ40" s="4">
        <v>27080.805384374682</v>
      </c>
      <c r="AK40" s="4">
        <v>28339.540338988518</v>
      </c>
      <c r="AL40" s="4">
        <v>30465.316604428834</v>
      </c>
      <c r="AM40" s="4">
        <v>23807.304523270421</v>
      </c>
      <c r="AN40" s="4">
        <v>20349.630188932504</v>
      </c>
      <c r="AO40" s="4">
        <v>17799.016282996941</v>
      </c>
      <c r="AP40" s="4">
        <v>19369.099760851299</v>
      </c>
      <c r="AQ40" s="4">
        <v>31239.029179894449</v>
      </c>
      <c r="AR40" s="4">
        <v>32083.395910791802</v>
      </c>
      <c r="AS40" s="4">
        <v>30582.587210318412</v>
      </c>
      <c r="AT40" s="4">
        <v>30622.954709869373</v>
      </c>
      <c r="AU40" s="4">
        <v>26065.097590447171</v>
      </c>
      <c r="AV40" s="4">
        <v>27624.669973492822</v>
      </c>
      <c r="AW40" s="4">
        <v>24506.476133823442</v>
      </c>
      <c r="AX40" s="8">
        <v>19341.837956919571</v>
      </c>
      <c r="AY40" s="1">
        <v>0.7698006746356203</v>
      </c>
      <c r="AZ40" s="1">
        <v>1.1356409055398988</v>
      </c>
      <c r="BA40" s="1">
        <v>1.4782300740307726</v>
      </c>
      <c r="BB40" s="2">
        <v>2.7030016281257736E-3</v>
      </c>
      <c r="BC40" s="2">
        <v>2.1227231890451836E-2</v>
      </c>
      <c r="BD40" s="2">
        <v>0.14356204456307642</v>
      </c>
      <c r="BE40" s="8">
        <v>2.2928692128847405E-3</v>
      </c>
      <c r="BF40" s="17">
        <v>1.1941142977362811</v>
      </c>
      <c r="BG40" s="8">
        <v>8.724150047794868E-2</v>
      </c>
    </row>
    <row r="41" spans="1:59">
      <c r="A41" s="4" t="s">
        <v>99</v>
      </c>
      <c r="B41" s="4" t="s">
        <v>104</v>
      </c>
      <c r="C41" s="9">
        <v>704.7003394629329</v>
      </c>
      <c r="D41" s="4">
        <v>769.00628742019626</v>
      </c>
      <c r="E41" s="4">
        <v>850.59104535262452</v>
      </c>
      <c r="F41" s="4">
        <v>933.17787486807708</v>
      </c>
      <c r="G41" s="4">
        <v>2747.9161441960709</v>
      </c>
      <c r="H41" s="4">
        <v>1210.9958791661591</v>
      </c>
      <c r="I41" s="4">
        <v>1768.8245090459397</v>
      </c>
      <c r="J41" s="4">
        <v>1742.8916444043259</v>
      </c>
      <c r="K41" s="4">
        <v>433.36828077822838</v>
      </c>
      <c r="L41" s="4">
        <v>393.59505683972048</v>
      </c>
      <c r="M41" s="4">
        <v>467.05992414709903</v>
      </c>
      <c r="N41" s="4">
        <v>539.60749196714551</v>
      </c>
      <c r="O41" s="4">
        <v>1140.8569886532489</v>
      </c>
      <c r="P41" s="4">
        <v>794.7610307769196</v>
      </c>
      <c r="Q41" s="4">
        <v>1419.6003765112027</v>
      </c>
      <c r="R41" s="8">
        <v>1545.8010825807205</v>
      </c>
      <c r="S41" s="9">
        <v>1086.2965860388415</v>
      </c>
      <c r="T41" s="4">
        <v>1648.3799052589616</v>
      </c>
      <c r="U41" s="4">
        <v>1446.8952494225346</v>
      </c>
      <c r="V41" s="4">
        <v>1305.0669368103058</v>
      </c>
      <c r="W41" s="4">
        <v>884.57149619392965</v>
      </c>
      <c r="X41" s="4">
        <v>1725.4409010521701</v>
      </c>
      <c r="Y41" s="4">
        <v>1551.058897937487</v>
      </c>
      <c r="Z41" s="4">
        <v>2076.1543763012091</v>
      </c>
      <c r="AA41" s="4">
        <v>424.88605046025924</v>
      </c>
      <c r="AB41" s="4">
        <v>521.80687294121583</v>
      </c>
      <c r="AC41" s="4">
        <v>361.24616985241147</v>
      </c>
      <c r="AD41" s="4">
        <v>402.88314712302548</v>
      </c>
      <c r="AE41" s="4">
        <v>1441.6564878164627</v>
      </c>
      <c r="AF41" s="4">
        <v>1632.4557678181711</v>
      </c>
      <c r="AG41" s="4">
        <v>1750.5529047160649</v>
      </c>
      <c r="AH41" s="8">
        <v>1770.9786848127105</v>
      </c>
      <c r="AI41" s="4">
        <v>1292.4603796481597</v>
      </c>
      <c r="AJ41" s="4">
        <v>1100.723059837662</v>
      </c>
      <c r="AK41" s="4">
        <v>1372.4507861323877</v>
      </c>
      <c r="AL41" s="4">
        <v>1141.2769998170836</v>
      </c>
      <c r="AM41" s="4">
        <v>1430.0463405701139</v>
      </c>
      <c r="AN41" s="4">
        <v>1346.2602954970885</v>
      </c>
      <c r="AO41" s="4">
        <v>1489.6837840499027</v>
      </c>
      <c r="AP41" s="4">
        <v>1520.4222291260216</v>
      </c>
      <c r="AQ41" s="4">
        <v>429.97287055785466</v>
      </c>
      <c r="AR41" s="4">
        <v>343.44091284468396</v>
      </c>
      <c r="AS41" s="4">
        <v>331.69363412523131</v>
      </c>
      <c r="AT41" s="4">
        <v>257.71826087943299</v>
      </c>
      <c r="AU41" s="4">
        <v>1768.0136014262196</v>
      </c>
      <c r="AV41" s="4">
        <v>1692.1733591614038</v>
      </c>
      <c r="AW41" s="4">
        <v>1635.3162113968719</v>
      </c>
      <c r="AX41" s="8">
        <v>1293.3599100399044</v>
      </c>
      <c r="AY41" s="1">
        <v>1.4163721553337834</v>
      </c>
      <c r="AZ41" s="1">
        <v>0.3841504547656231</v>
      </c>
      <c r="BA41" s="1">
        <v>0.26700245829876529</v>
      </c>
      <c r="BB41" s="2">
        <v>1.830725977782335E-2</v>
      </c>
      <c r="BC41" s="2">
        <v>0.30064050204931292</v>
      </c>
      <c r="BD41" s="2">
        <v>0.11191328548186186</v>
      </c>
      <c r="BE41" s="8">
        <v>1.5499261854229229E-2</v>
      </c>
      <c r="BF41" s="17">
        <v>0.97996516922780419</v>
      </c>
      <c r="BG41" s="8">
        <v>0.85808486708050979</v>
      </c>
    </row>
    <row r="42" spans="1:59">
      <c r="A42" s="4" t="s">
        <v>100</v>
      </c>
      <c r="B42" s="4" t="s">
        <v>105</v>
      </c>
      <c r="C42" s="9">
        <v>3771.3207368529538</v>
      </c>
      <c r="D42" s="4">
        <v>3864.5052876835443</v>
      </c>
      <c r="E42" s="4">
        <v>3870.0920375045393</v>
      </c>
      <c r="F42" s="4">
        <v>4101.7013146963272</v>
      </c>
      <c r="G42" s="4">
        <v>4727.0025935647272</v>
      </c>
      <c r="H42" s="4">
        <v>4070.0327258561588</v>
      </c>
      <c r="I42" s="4">
        <v>4639.7883499497193</v>
      </c>
      <c r="J42" s="4">
        <v>4614.0058856175992</v>
      </c>
      <c r="K42" s="4">
        <v>9449.5378005135899</v>
      </c>
      <c r="L42" s="4">
        <v>8934.7198635573932</v>
      </c>
      <c r="M42" s="4">
        <v>10538.835132556656</v>
      </c>
      <c r="N42" s="4">
        <v>11195.72196512347</v>
      </c>
      <c r="O42" s="4">
        <v>4513.2997151266936</v>
      </c>
      <c r="P42" s="4">
        <v>4573.0571901593357</v>
      </c>
      <c r="Q42" s="4">
        <v>4880.6763445499018</v>
      </c>
      <c r="R42" s="8">
        <v>4845.8334484804727</v>
      </c>
      <c r="S42" s="9">
        <v>6541.3220287289751</v>
      </c>
      <c r="T42" s="4">
        <v>6627.6840082064036</v>
      </c>
      <c r="U42" s="4">
        <v>6928.7390373801809</v>
      </c>
      <c r="V42" s="4">
        <v>6036.1316569185446</v>
      </c>
      <c r="W42" s="4">
        <v>6116.4332659307938</v>
      </c>
      <c r="X42" s="4">
        <v>7575.2857234861158</v>
      </c>
      <c r="Y42" s="4">
        <v>5674.4253784668463</v>
      </c>
      <c r="Z42" s="4">
        <v>7134.4858487080628</v>
      </c>
      <c r="AA42" s="4">
        <v>11323.965542203605</v>
      </c>
      <c r="AB42" s="4">
        <v>14534.450135549121</v>
      </c>
      <c r="AC42" s="4">
        <v>9439.252002094936</v>
      </c>
      <c r="AD42" s="4">
        <v>11686.277445009353</v>
      </c>
      <c r="AE42" s="4">
        <v>7182.5666227340307</v>
      </c>
      <c r="AF42" s="4">
        <v>8171.4670867934246</v>
      </c>
      <c r="AG42" s="4">
        <v>7280.8338045176833</v>
      </c>
      <c r="AH42" s="8">
        <v>7770.1973729710489</v>
      </c>
      <c r="AI42" s="4">
        <v>6751.6869862857811</v>
      </c>
      <c r="AJ42" s="4">
        <v>5997.5152984500173</v>
      </c>
      <c r="AK42" s="4">
        <v>6332.2947578332041</v>
      </c>
      <c r="AL42" s="4">
        <v>6783.2302570432512</v>
      </c>
      <c r="AM42" s="4">
        <v>6147.1436918057516</v>
      </c>
      <c r="AN42" s="4">
        <v>5912.0293622734489</v>
      </c>
      <c r="AO42" s="4">
        <v>6181.9124244636887</v>
      </c>
      <c r="AP42" s="4">
        <v>5937.267487947227</v>
      </c>
      <c r="AQ42" s="4">
        <v>10912.074422656693</v>
      </c>
      <c r="AR42" s="4">
        <v>8465.1191476547137</v>
      </c>
      <c r="AS42" s="4">
        <v>11013.438503383633</v>
      </c>
      <c r="AT42" s="4">
        <v>8171.2996895307369</v>
      </c>
      <c r="AU42" s="4">
        <v>8569.8476389367188</v>
      </c>
      <c r="AV42" s="4">
        <v>8704.0044543804233</v>
      </c>
      <c r="AW42" s="4">
        <v>8697.9548265882731</v>
      </c>
      <c r="AX42" s="8">
        <v>7359.3227146293357</v>
      </c>
      <c r="AY42" s="1">
        <v>1.0290221873161363</v>
      </c>
      <c r="AZ42" s="1">
        <v>1.9530630661151314</v>
      </c>
      <c r="BA42" s="1">
        <v>1.875375079457358</v>
      </c>
      <c r="BB42" s="2">
        <v>2.8989081604520774E-2</v>
      </c>
      <c r="BC42" s="2">
        <v>0.99467280756250831</v>
      </c>
      <c r="BD42" s="2">
        <v>4.0842348136843065E-2</v>
      </c>
      <c r="BE42" s="8">
        <v>4.6048748654456739E-2</v>
      </c>
      <c r="BF42" s="17">
        <v>1.1949549876632397</v>
      </c>
      <c r="BG42" s="8">
        <v>0.26072688015617013</v>
      </c>
    </row>
    <row r="43" spans="1:59">
      <c r="A43" s="4" t="s">
        <v>101</v>
      </c>
      <c r="B43" s="4" t="s">
        <v>106</v>
      </c>
      <c r="C43" s="9">
        <v>4733.915398830557</v>
      </c>
      <c r="D43" s="4">
        <v>5098.4336215727217</v>
      </c>
      <c r="E43" s="4">
        <v>7197.1729565797632</v>
      </c>
      <c r="F43" s="4">
        <v>8449.0975850938248</v>
      </c>
      <c r="G43" s="4">
        <v>20142.403538493243</v>
      </c>
      <c r="H43" s="4">
        <v>5980.3620714933286</v>
      </c>
      <c r="I43" s="4">
        <v>10924.836568713492</v>
      </c>
      <c r="J43" s="4">
        <v>10384.53939675871</v>
      </c>
      <c r="K43" s="4">
        <v>2313.0709232723907</v>
      </c>
      <c r="L43" s="4">
        <v>2175.1127655839823</v>
      </c>
      <c r="M43" s="4">
        <v>2895.887164642495</v>
      </c>
      <c r="N43" s="4">
        <v>3501.9048062226575</v>
      </c>
      <c r="O43" s="4">
        <v>5741.4332359876644</v>
      </c>
      <c r="P43" s="4">
        <v>5409.0818045986034</v>
      </c>
      <c r="Q43" s="4">
        <v>10776.177261480689</v>
      </c>
      <c r="R43" s="8">
        <v>11010.762144682614</v>
      </c>
      <c r="S43" s="9">
        <v>6891.0398778069302</v>
      </c>
      <c r="T43" s="4">
        <v>15296.808972793446</v>
      </c>
      <c r="U43" s="4">
        <v>11545.941094792139</v>
      </c>
      <c r="V43" s="4">
        <v>11573.364002481241</v>
      </c>
      <c r="W43" s="4">
        <v>7609.7406154015262</v>
      </c>
      <c r="X43" s="4">
        <v>8481.4388385041457</v>
      </c>
      <c r="Y43" s="4">
        <v>12363.52958346804</v>
      </c>
      <c r="Z43" s="4">
        <v>15631.681014169844</v>
      </c>
      <c r="AA43" s="4">
        <v>2420.1212027548427</v>
      </c>
      <c r="AB43" s="4">
        <v>3063.4974084420091</v>
      </c>
      <c r="AC43" s="4">
        <v>3240.6523902154986</v>
      </c>
      <c r="AD43" s="4">
        <v>3182.7574548013367</v>
      </c>
      <c r="AE43" s="4">
        <v>7982.2181062406398</v>
      </c>
      <c r="AF43" s="4">
        <v>8961.3176456688107</v>
      </c>
      <c r="AG43" s="4">
        <v>18402.197459364594</v>
      </c>
      <c r="AH43" s="8">
        <v>16316.451732274867</v>
      </c>
      <c r="AI43" s="4">
        <v>8130.4369387449633</v>
      </c>
      <c r="AJ43" s="4">
        <v>7533.8063003585148</v>
      </c>
      <c r="AK43" s="4">
        <v>14098.928607140384</v>
      </c>
      <c r="AL43" s="4">
        <v>12461.496364716026</v>
      </c>
      <c r="AM43" s="4">
        <v>7442.8699500205084</v>
      </c>
      <c r="AN43" s="4">
        <v>6808.4220431877584</v>
      </c>
      <c r="AO43" s="4">
        <v>16074.421345405381</v>
      </c>
      <c r="AP43" s="4">
        <v>14758.013000835525</v>
      </c>
      <c r="AQ43" s="4">
        <v>2387.5200395081483</v>
      </c>
      <c r="AR43" s="4">
        <v>1934.872955757339</v>
      </c>
      <c r="AS43" s="4">
        <v>4099.7160724397763</v>
      </c>
      <c r="AT43" s="4">
        <v>3107.3120780546928</v>
      </c>
      <c r="AU43" s="4">
        <v>9684.1316103592835</v>
      </c>
      <c r="AV43" s="4">
        <v>9704.4809673136315</v>
      </c>
      <c r="AW43" s="4">
        <v>18639.371318805621</v>
      </c>
      <c r="AX43" s="8">
        <v>14254.303812053819</v>
      </c>
      <c r="AY43" s="1">
        <v>1.1562927474099063</v>
      </c>
      <c r="AZ43" s="1">
        <v>0.32103848918276651</v>
      </c>
      <c r="BA43" s="1">
        <v>0.27499842241014477</v>
      </c>
      <c r="BB43" s="2">
        <v>7.8051333188551278E-3</v>
      </c>
      <c r="BC43" s="2">
        <v>0.67896716684105407</v>
      </c>
      <c r="BD43" s="2">
        <v>2.1834601755034488E-2</v>
      </c>
      <c r="BE43" s="8">
        <v>8.5137075903251036E-3</v>
      </c>
      <c r="BF43" s="17">
        <v>1.0789087009202083</v>
      </c>
      <c r="BG43" s="8">
        <v>0.5089277081358311</v>
      </c>
    </row>
    <row r="44" spans="1:59">
      <c r="A44" s="4" t="s">
        <v>102</v>
      </c>
      <c r="B44" s="4" t="s">
        <v>107</v>
      </c>
      <c r="C44" s="9">
        <v>170.8444513036182</v>
      </c>
      <c r="D44" s="4">
        <v>149.65029661486847</v>
      </c>
      <c r="E44" s="4">
        <v>169.65156709213443</v>
      </c>
      <c r="F44" s="4">
        <v>146.5313116833303</v>
      </c>
      <c r="G44" s="4">
        <v>365.46066442715733</v>
      </c>
      <c r="H44" s="4">
        <v>339.104631097641</v>
      </c>
      <c r="I44" s="4">
        <v>387.75402771149083</v>
      </c>
      <c r="J44" s="4">
        <v>362.52757924505721</v>
      </c>
      <c r="K44" s="4">
        <v>224.07194368352918</v>
      </c>
      <c r="L44" s="4">
        <v>220.99717035282274</v>
      </c>
      <c r="M44" s="4">
        <v>273.05189451381625</v>
      </c>
      <c r="N44" s="4">
        <v>300.87322804184305</v>
      </c>
      <c r="O44" s="4">
        <v>389.47368220353985</v>
      </c>
      <c r="P44" s="4">
        <v>359.36828087947816</v>
      </c>
      <c r="Q44" s="4">
        <v>440.75082174045917</v>
      </c>
      <c r="R44" s="8">
        <v>396.87094155798695</v>
      </c>
      <c r="S44" s="9">
        <v>200.08314345269997</v>
      </c>
      <c r="T44" s="4">
        <v>193.07284396574713</v>
      </c>
      <c r="U44" s="4">
        <v>216.58671739841085</v>
      </c>
      <c r="V44" s="4">
        <v>189.20255296892992</v>
      </c>
      <c r="W44" s="4">
        <v>348.51835337878316</v>
      </c>
      <c r="X44" s="4">
        <v>457.18140050052807</v>
      </c>
      <c r="Y44" s="4">
        <v>331.51191578469007</v>
      </c>
      <c r="Z44" s="4">
        <v>413.09143090224433</v>
      </c>
      <c r="AA44" s="4">
        <v>270.25402587266387</v>
      </c>
      <c r="AB44" s="4">
        <v>328.95398695628842</v>
      </c>
      <c r="AC44" s="4">
        <v>221.18283791791114</v>
      </c>
      <c r="AD44" s="4">
        <v>270.22109080292222</v>
      </c>
      <c r="AE44" s="4">
        <v>464.71499636888535</v>
      </c>
      <c r="AF44" s="4">
        <v>537.22691840356435</v>
      </c>
      <c r="AG44" s="4">
        <v>478.32967695665917</v>
      </c>
      <c r="AH44" s="8">
        <v>464.25037924653179</v>
      </c>
      <c r="AI44" s="4">
        <v>178.6493929588373</v>
      </c>
      <c r="AJ44" s="4">
        <v>161.09280859512393</v>
      </c>
      <c r="AK44" s="4">
        <v>180.89469994857691</v>
      </c>
      <c r="AL44" s="4">
        <v>171.7359979794289</v>
      </c>
      <c r="AM44" s="4">
        <v>363.22722007667824</v>
      </c>
      <c r="AN44" s="4">
        <v>349.46579882837335</v>
      </c>
      <c r="AO44" s="4">
        <v>328.94913759427419</v>
      </c>
      <c r="AP44" s="4">
        <v>329.05206280145228</v>
      </c>
      <c r="AQ44" s="4">
        <v>250.72689599286568</v>
      </c>
      <c r="AR44" s="4">
        <v>173.34071878481677</v>
      </c>
      <c r="AS44" s="4">
        <v>230.09604645400341</v>
      </c>
      <c r="AT44" s="4">
        <v>183.97185880550447</v>
      </c>
      <c r="AU44" s="4">
        <v>495.38121917088114</v>
      </c>
      <c r="AV44" s="4">
        <v>540.41623138040677</v>
      </c>
      <c r="AW44" s="4">
        <v>452.38428473912518</v>
      </c>
      <c r="AX44" s="8">
        <v>401.88822039100864</v>
      </c>
      <c r="AY44" s="1">
        <v>2.0671800871729822</v>
      </c>
      <c r="AZ44" s="1">
        <v>1.3920259334421494</v>
      </c>
      <c r="BA44" s="1">
        <v>0.67216293120920056</v>
      </c>
      <c r="BB44" s="2">
        <v>7.3865351347537217E-4</v>
      </c>
      <c r="BC44" s="2">
        <v>6.2393687314465929E-4</v>
      </c>
      <c r="BD44" s="2">
        <v>6.7961723684629161E-2</v>
      </c>
      <c r="BE44" s="8">
        <v>6.7569284848252309E-3</v>
      </c>
      <c r="BF44" s="17">
        <v>1.2418059641481565</v>
      </c>
      <c r="BG44" s="8">
        <v>5.5379359363233106E-2</v>
      </c>
    </row>
    <row r="45" spans="1:59">
      <c r="A45" s="4" t="s">
        <v>103</v>
      </c>
      <c r="B45" s="4" t="s">
        <v>108</v>
      </c>
      <c r="C45" s="9">
        <v>3365.1445820449098</v>
      </c>
      <c r="D45" s="4">
        <v>3759.7298749239267</v>
      </c>
      <c r="E45" s="4">
        <v>4119.4452346690796</v>
      </c>
      <c r="F45" s="4">
        <v>4710.700604905991</v>
      </c>
      <c r="G45" s="4">
        <v>14417.260254676419</v>
      </c>
      <c r="H45" s="4">
        <v>7287.0236006372534</v>
      </c>
      <c r="I45" s="4">
        <v>10743.924872211503</v>
      </c>
      <c r="J45" s="4">
        <v>9826.6394979582601</v>
      </c>
      <c r="K45" s="4">
        <v>2723.5774955112797</v>
      </c>
      <c r="L45" s="4">
        <v>2570.8415516347545</v>
      </c>
      <c r="M45" s="4">
        <v>3051.2588426029038</v>
      </c>
      <c r="N45" s="4">
        <v>3450.0589797419825</v>
      </c>
      <c r="O45" s="4">
        <v>7696.3005867332531</v>
      </c>
      <c r="P45" s="4">
        <v>7852.4693397930641</v>
      </c>
      <c r="Q45" s="4">
        <v>10676.885016088259</v>
      </c>
      <c r="R45" s="8">
        <v>11237.469397785739</v>
      </c>
      <c r="S45" s="9">
        <v>4224.3572766918414</v>
      </c>
      <c r="T45" s="4">
        <v>6629.4499020008052</v>
      </c>
      <c r="U45" s="4">
        <v>5953.4766158904558</v>
      </c>
      <c r="V45" s="4">
        <v>5718.8593739274911</v>
      </c>
      <c r="W45" s="4">
        <v>7646.488409487506</v>
      </c>
      <c r="X45" s="4">
        <v>9211.7401736820884</v>
      </c>
      <c r="Y45" s="4">
        <v>9711.0696014041805</v>
      </c>
      <c r="Z45" s="4">
        <v>13213.479388634036</v>
      </c>
      <c r="AA45" s="4">
        <v>2660.9098857618224</v>
      </c>
      <c r="AB45" s="4">
        <v>3291.8498754669104</v>
      </c>
      <c r="AC45" s="4">
        <v>2939.5937173989801</v>
      </c>
      <c r="AD45" s="4">
        <v>2933.0268927836987</v>
      </c>
      <c r="AE45" s="4">
        <v>10376.97703227174</v>
      </c>
      <c r="AF45" s="4">
        <v>11987.585067112628</v>
      </c>
      <c r="AG45" s="4">
        <v>15556.596458821004</v>
      </c>
      <c r="AH45" s="8">
        <v>15270.624480791805</v>
      </c>
      <c r="AI45" s="4">
        <v>5024.7281659308646</v>
      </c>
      <c r="AJ45" s="4">
        <v>4577.9248025992893</v>
      </c>
      <c r="AK45" s="4">
        <v>6695.401281086888</v>
      </c>
      <c r="AL45" s="4">
        <v>6522.7326643857486</v>
      </c>
      <c r="AM45" s="4">
        <v>8035.1124239727715</v>
      </c>
      <c r="AN45" s="4">
        <v>7715.6990240193263</v>
      </c>
      <c r="AO45" s="4">
        <v>11328.20293899133</v>
      </c>
      <c r="AP45" s="4">
        <v>11181.819991574526</v>
      </c>
      <c r="AQ45" s="4">
        <v>2823.6194282419456</v>
      </c>
      <c r="AR45" s="4">
        <v>2195.8901266974253</v>
      </c>
      <c r="AS45" s="4">
        <v>3623.6730108246074</v>
      </c>
      <c r="AT45" s="4">
        <v>2561.7488249515072</v>
      </c>
      <c r="AU45" s="4">
        <v>12836.352558449025</v>
      </c>
      <c r="AV45" s="4">
        <v>12882.036017371327</v>
      </c>
      <c r="AW45" s="4">
        <v>17659.715363768522</v>
      </c>
      <c r="AX45" s="8">
        <v>13508.372001383748</v>
      </c>
      <c r="AY45" s="1">
        <v>1.9235532932139143</v>
      </c>
      <c r="AZ45" s="1">
        <v>0.58509038093009302</v>
      </c>
      <c r="BA45" s="1">
        <v>0.30255920801561742</v>
      </c>
      <c r="BB45" s="2">
        <v>1.4320789955608508E-3</v>
      </c>
      <c r="BC45" s="2">
        <v>8.5077211126630692E-3</v>
      </c>
      <c r="BD45" s="2">
        <v>0.17417640009747506</v>
      </c>
      <c r="BE45" s="8">
        <v>1.2934564657124392E-3</v>
      </c>
      <c r="BF45" s="17">
        <v>1.2774896627184635</v>
      </c>
      <c r="BG45" s="8">
        <v>0.12356984295879618</v>
      </c>
    </row>
    <row r="46" spans="1:59">
      <c r="A46" s="4" t="s">
        <v>94</v>
      </c>
      <c r="B46" s="4" t="s">
        <v>109</v>
      </c>
      <c r="C46" s="9">
        <v>662.40006730047298</v>
      </c>
      <c r="D46" s="4">
        <v>677.04757517864653</v>
      </c>
      <c r="E46" s="4">
        <v>483.36624538899969</v>
      </c>
      <c r="F46" s="4">
        <v>132.60074354787395</v>
      </c>
      <c r="G46" s="4">
        <v>1790.3758968912218</v>
      </c>
      <c r="H46" s="4">
        <v>1014.6092137001458</v>
      </c>
      <c r="I46" s="4">
        <v>695.35684223764213</v>
      </c>
      <c r="J46" s="4">
        <v>813.14595983796107</v>
      </c>
      <c r="K46" s="4">
        <v>118.3078393319168</v>
      </c>
      <c r="L46" s="4">
        <v>114.42855069464065</v>
      </c>
      <c r="M46" s="4">
        <v>9.1857058230757183</v>
      </c>
      <c r="N46" s="4">
        <v>12.009254452616183</v>
      </c>
      <c r="O46" s="4">
        <v>596.71935853997479</v>
      </c>
      <c r="P46" s="4">
        <v>702.2833711899907</v>
      </c>
      <c r="Q46" s="4">
        <v>583.82878942047773</v>
      </c>
      <c r="R46" s="8">
        <v>95.686780591398914</v>
      </c>
      <c r="S46" s="9">
        <v>120.39191102714975</v>
      </c>
      <c r="T46" s="4">
        <v>1239.5611050355719</v>
      </c>
      <c r="U46" s="4">
        <v>844.70000789066341</v>
      </c>
      <c r="V46" s="4">
        <v>724.73071694183022</v>
      </c>
      <c r="W46" s="4">
        <v>1013.6741439573378</v>
      </c>
      <c r="X46" s="4">
        <v>1348.2913097163305</v>
      </c>
      <c r="Y46" s="4">
        <v>470.42580720499109</v>
      </c>
      <c r="Z46" s="4">
        <v>680.02635609061372</v>
      </c>
      <c r="AA46" s="4">
        <v>142.51073247336768</v>
      </c>
      <c r="AB46" s="4">
        <v>156.22943608029547</v>
      </c>
      <c r="AC46" s="4">
        <v>24.04531182402053</v>
      </c>
      <c r="AD46" s="4">
        <v>70.584578230050639</v>
      </c>
      <c r="AE46" s="4">
        <v>829.51692375186474</v>
      </c>
      <c r="AF46" s="4">
        <v>934.10309464759109</v>
      </c>
      <c r="AG46" s="4">
        <v>436.25391206249628</v>
      </c>
      <c r="AH46" s="8">
        <v>612.73292409364649</v>
      </c>
      <c r="AI46" s="4">
        <v>893.98564800925726</v>
      </c>
      <c r="AJ46" s="4">
        <v>884.93644330370068</v>
      </c>
      <c r="AK46" s="4">
        <v>512.73448285749544</v>
      </c>
      <c r="AL46" s="4">
        <v>561.10225054724663</v>
      </c>
      <c r="AM46" s="4">
        <v>874.19976860997974</v>
      </c>
      <c r="AN46" s="4">
        <v>828.69666799317213</v>
      </c>
      <c r="AO46" s="4">
        <v>248.94096814008148</v>
      </c>
      <c r="AP46" s="4">
        <v>550.91979203744779</v>
      </c>
      <c r="AQ46" s="4">
        <v>128.93535500326638</v>
      </c>
      <c r="AR46" s="4">
        <v>6.0347841547960703</v>
      </c>
      <c r="AS46" s="4">
        <v>63.167820928561945</v>
      </c>
      <c r="AT46" s="4">
        <v>2.1533301157612903</v>
      </c>
      <c r="AU46" s="4">
        <v>1060.4639935807261</v>
      </c>
      <c r="AV46" s="4">
        <v>969.04169908332403</v>
      </c>
      <c r="AW46" s="4">
        <v>407.08620571595401</v>
      </c>
      <c r="AX46" s="8">
        <v>300.54826428030077</v>
      </c>
      <c r="AY46" s="1">
        <v>1.265589444862107</v>
      </c>
      <c r="AZ46" s="1">
        <v>0.11145151177807329</v>
      </c>
      <c r="BA46" s="1">
        <v>8.9167983169589737E-2</v>
      </c>
      <c r="BB46" s="2">
        <v>5.0177713490828944E-3</v>
      </c>
      <c r="BC46" s="2">
        <v>0.5036556763675093</v>
      </c>
      <c r="BD46" s="2">
        <v>1.7474777107028605E-2</v>
      </c>
      <c r="BE46" s="8">
        <v>5.1017901651544406E-3</v>
      </c>
      <c r="BF46" s="17">
        <v>0.82750976562837597</v>
      </c>
      <c r="BG46" s="8">
        <v>0.38690794007850771</v>
      </c>
    </row>
    <row r="47" spans="1:59">
      <c r="A47" s="4" t="s">
        <v>95</v>
      </c>
      <c r="B47" s="4" t="s">
        <v>110</v>
      </c>
      <c r="C47" s="9">
        <v>461.20337032498594</v>
      </c>
      <c r="D47" s="4">
        <v>480.46687093770453</v>
      </c>
      <c r="E47" s="4">
        <v>377.05929931295759</v>
      </c>
      <c r="F47" s="4">
        <v>482.74571965044345</v>
      </c>
      <c r="G47" s="4">
        <v>1246.9183066683238</v>
      </c>
      <c r="H47" s="4">
        <v>886.41883594936166</v>
      </c>
      <c r="I47" s="4">
        <v>741.22850874279573</v>
      </c>
      <c r="J47" s="4">
        <v>734.16585446694967</v>
      </c>
      <c r="K47" s="4">
        <v>412.85154067600121</v>
      </c>
      <c r="L47" s="4">
        <v>423.60962298566238</v>
      </c>
      <c r="M47" s="4">
        <v>411.14076940864197</v>
      </c>
      <c r="N47" s="4">
        <v>481.03446436368461</v>
      </c>
      <c r="O47" s="4">
        <v>905.66783109091773</v>
      </c>
      <c r="P47" s="4">
        <v>1043.4378345638497</v>
      </c>
      <c r="Q47" s="4">
        <v>859.01579146917436</v>
      </c>
      <c r="R47" s="8">
        <v>868.01774519257322</v>
      </c>
      <c r="S47" s="9">
        <v>694.35131755639475</v>
      </c>
      <c r="T47" s="4">
        <v>737.68619055708746</v>
      </c>
      <c r="U47" s="4">
        <v>693.31199884707416</v>
      </c>
      <c r="V47" s="4">
        <v>573.70366604616822</v>
      </c>
      <c r="W47" s="4">
        <v>992.42392402573739</v>
      </c>
      <c r="X47" s="4">
        <v>1214.7248983384948</v>
      </c>
      <c r="Y47" s="4">
        <v>737.59311041205501</v>
      </c>
      <c r="Z47" s="4">
        <v>835.01906377283865</v>
      </c>
      <c r="AA47" s="4">
        <v>476.22241715286981</v>
      </c>
      <c r="AB47" s="4">
        <v>565.25546624192441</v>
      </c>
      <c r="AC47" s="4">
        <v>552.74171534932952</v>
      </c>
      <c r="AD47" s="4">
        <v>632.83224942436857</v>
      </c>
      <c r="AE47" s="4">
        <v>1205.4283252382379</v>
      </c>
      <c r="AF47" s="4">
        <v>1288.8953905018946</v>
      </c>
      <c r="AG47" s="4">
        <v>993.46451789243486</v>
      </c>
      <c r="AH47" s="8">
        <v>970.83389014324189</v>
      </c>
      <c r="AI47" s="4">
        <v>602.43432737213823</v>
      </c>
      <c r="AJ47" s="4">
        <v>560.27723294851478</v>
      </c>
      <c r="AK47" s="4">
        <v>556.80624593531888</v>
      </c>
      <c r="AL47" s="4">
        <v>628.1678809084126</v>
      </c>
      <c r="AM47" s="4">
        <v>972.50886781595716</v>
      </c>
      <c r="AN47" s="4">
        <v>1046.1472770931603</v>
      </c>
      <c r="AO47" s="4">
        <v>804.00741760918197</v>
      </c>
      <c r="AP47" s="4">
        <v>842.24044801527509</v>
      </c>
      <c r="AQ47" s="4">
        <v>408.77778755069158</v>
      </c>
      <c r="AR47" s="4">
        <v>402.7838916392181</v>
      </c>
      <c r="AS47" s="4">
        <v>623.50825142994461</v>
      </c>
      <c r="AT47" s="4">
        <v>508.16118968940327</v>
      </c>
      <c r="AU47" s="4">
        <v>1211.0302288689543</v>
      </c>
      <c r="AV47" s="4">
        <v>1314.4280508594441</v>
      </c>
      <c r="AW47" s="4">
        <v>1078.3381153626058</v>
      </c>
      <c r="AX47" s="8">
        <v>915.73047506233706</v>
      </c>
      <c r="AY47" s="1">
        <v>1.5698440412546948</v>
      </c>
      <c r="AZ47" s="1">
        <v>0.87080416157767415</v>
      </c>
      <c r="BA47" s="1">
        <v>0.5561214887743825</v>
      </c>
      <c r="BB47" s="2">
        <v>3.6392363092003195E-3</v>
      </c>
      <c r="BC47" s="2">
        <v>1.0826900296385333E-2</v>
      </c>
      <c r="BD47" s="2">
        <v>0.60471519747061864</v>
      </c>
      <c r="BE47" s="8">
        <v>4.0122749535312918E-3</v>
      </c>
      <c r="BF47" s="17">
        <v>1.1933876640464487</v>
      </c>
      <c r="BG47" s="8">
        <v>2.9806586755572025E-2</v>
      </c>
    </row>
    <row r="48" spans="1:59">
      <c r="A48" s="4" t="s">
        <v>96</v>
      </c>
      <c r="B48" s="4" t="s">
        <v>112</v>
      </c>
      <c r="C48" s="9">
        <v>6157.3335956565361</v>
      </c>
      <c r="D48" s="4">
        <v>6324.5938753102091</v>
      </c>
      <c r="E48" s="4">
        <v>5841.610787815488</v>
      </c>
      <c r="F48" s="4">
        <v>7652.2283018997787</v>
      </c>
      <c r="G48" s="4">
        <v>24194.672250122254</v>
      </c>
      <c r="H48" s="4">
        <v>6597.3101298719403</v>
      </c>
      <c r="I48" s="4">
        <v>6982.3989274833002</v>
      </c>
      <c r="J48" s="4">
        <v>6885.5194923434901</v>
      </c>
      <c r="K48" s="4">
        <v>1481.3276190223555</v>
      </c>
      <c r="L48" s="4">
        <v>1387.7701240169906</v>
      </c>
      <c r="M48" s="4">
        <v>1656.1111731933868</v>
      </c>
      <c r="N48" s="4">
        <v>1620.600167365712</v>
      </c>
      <c r="O48" s="4">
        <v>5265.4889519923072</v>
      </c>
      <c r="P48" s="4">
        <v>4949.0300994055033</v>
      </c>
      <c r="Q48" s="4">
        <v>6559.5736503715971</v>
      </c>
      <c r="R48" s="8">
        <v>7008.8835576201864</v>
      </c>
      <c r="S48" s="9">
        <v>8267.3172695684243</v>
      </c>
      <c r="T48" s="4">
        <v>18402.703990594262</v>
      </c>
      <c r="U48" s="4">
        <v>8662.2982096814249</v>
      </c>
      <c r="V48" s="4">
        <v>8088.4402392294205</v>
      </c>
      <c r="W48" s="4">
        <v>7744.0434638569695</v>
      </c>
      <c r="X48" s="4">
        <v>8657.081989007278</v>
      </c>
      <c r="Y48" s="4">
        <v>6385.7134345279355</v>
      </c>
      <c r="Z48" s="4">
        <v>6973.4872440917998</v>
      </c>
      <c r="AA48" s="4">
        <v>1709.5435127878391</v>
      </c>
      <c r="AB48" s="4">
        <v>2041.2945274391236</v>
      </c>
      <c r="AC48" s="4">
        <v>1268.6292019495017</v>
      </c>
      <c r="AD48" s="4">
        <v>1470.4268883281984</v>
      </c>
      <c r="AE48" s="4">
        <v>6476.544575352922</v>
      </c>
      <c r="AF48" s="4">
        <v>6590.8436156792241</v>
      </c>
      <c r="AG48" s="4">
        <v>7101.4041172217603</v>
      </c>
      <c r="AH48" s="8">
        <v>4687.0066243104029</v>
      </c>
      <c r="AI48" s="4">
        <v>9312.2607984071474</v>
      </c>
      <c r="AJ48" s="4">
        <v>8206.9328894906321</v>
      </c>
      <c r="AK48" s="4">
        <v>9273.4154830184416</v>
      </c>
      <c r="AL48" s="4">
        <v>8724.4151764910803</v>
      </c>
      <c r="AM48" s="4">
        <v>7357.6980881635</v>
      </c>
      <c r="AN48" s="4">
        <v>6529.6371633459694</v>
      </c>
      <c r="AO48" s="4">
        <v>7364.7659600946508</v>
      </c>
      <c r="AP48" s="4">
        <v>6728.6502303390607</v>
      </c>
      <c r="AQ48" s="4">
        <v>1591.0509998852556</v>
      </c>
      <c r="AR48" s="4">
        <v>1434.4202433988507</v>
      </c>
      <c r="AS48" s="4">
        <v>1524.5682074304261</v>
      </c>
      <c r="AT48" s="4">
        <v>1389.7858631721901</v>
      </c>
      <c r="AU48" s="4">
        <v>7329.6690261395579</v>
      </c>
      <c r="AV48" s="4">
        <v>7505.7498329825621</v>
      </c>
      <c r="AW48" s="4">
        <v>7271.7168318900322</v>
      </c>
      <c r="AX48" s="8">
        <v>5812.2287140198159</v>
      </c>
      <c r="AY48" s="1">
        <v>0.84122811177985624</v>
      </c>
      <c r="AZ48" s="1">
        <v>0.18443395116183517</v>
      </c>
      <c r="BA48" s="1">
        <v>0.21852775366805668</v>
      </c>
      <c r="BB48" s="2">
        <v>3.4623465438934449E-3</v>
      </c>
      <c r="BC48" s="2">
        <v>0.56730275851295642</v>
      </c>
      <c r="BD48" s="2">
        <v>3.7495636641533547E-3</v>
      </c>
      <c r="BE48" s="8">
        <v>1.0764133593683223E-2</v>
      </c>
      <c r="BF48" s="17">
        <v>0.90153082952824948</v>
      </c>
      <c r="BG48" s="8">
        <v>0.15184349236651881</v>
      </c>
    </row>
    <row r="49" spans="1:59">
      <c r="A49" s="4" t="s">
        <v>97</v>
      </c>
      <c r="B49" s="4" t="s">
        <v>111</v>
      </c>
      <c r="C49" s="9">
        <v>10.922491942747017</v>
      </c>
      <c r="D49" s="4">
        <v>7.8835443451743652</v>
      </c>
      <c r="E49" s="4">
        <v>7.0449911951858821</v>
      </c>
      <c r="F49" s="4">
        <v>6.8920204822575322</v>
      </c>
      <c r="G49" s="4">
        <v>21.983714554763768</v>
      </c>
      <c r="H49" s="4">
        <v>18.300187731113741</v>
      </c>
      <c r="I49" s="4">
        <v>18.37922468954357</v>
      </c>
      <c r="J49" s="4">
        <v>11.91144217374903</v>
      </c>
      <c r="K49" s="4">
        <v>6.0024823823003812</v>
      </c>
      <c r="L49" s="4">
        <v>5.9376919934951706</v>
      </c>
      <c r="M49" s="4">
        <v>8.2917191772059766</v>
      </c>
      <c r="N49" s="4">
        <v>5.0816668934685811</v>
      </c>
      <c r="O49" s="4">
        <v>25.393722776956825</v>
      </c>
      <c r="P49" s="4">
        <v>22.800672899483029</v>
      </c>
      <c r="Q49" s="4">
        <v>23.502533153426484</v>
      </c>
      <c r="R49" s="8">
        <v>18.849371711089624</v>
      </c>
      <c r="S49" s="9">
        <v>11.322951866603518</v>
      </c>
      <c r="T49" s="4">
        <v>9.9073026135217965</v>
      </c>
      <c r="U49" s="4">
        <v>10.601992823996286</v>
      </c>
      <c r="V49" s="4">
        <v>11.102603050216251</v>
      </c>
      <c r="W49" s="4">
        <v>17.976912968904603</v>
      </c>
      <c r="X49" s="4">
        <v>27.213447471600436</v>
      </c>
      <c r="Y49" s="4">
        <v>17.366054937481763</v>
      </c>
      <c r="Z49" s="4">
        <v>19.064217835916942</v>
      </c>
      <c r="AA49" s="4">
        <v>2.644330052999202</v>
      </c>
      <c r="AB49" s="4">
        <v>7.0353426581438132</v>
      </c>
      <c r="AC49" s="4">
        <v>10.651368931456355</v>
      </c>
      <c r="AD49" s="4">
        <v>10.303470558228017</v>
      </c>
      <c r="AE49" s="4">
        <v>24.334030077497971</v>
      </c>
      <c r="AF49" s="4">
        <v>26.053665680474587</v>
      </c>
      <c r="AG49" s="4">
        <v>25.186893485403775</v>
      </c>
      <c r="AH49" s="8">
        <v>28.750683368643795</v>
      </c>
      <c r="AI49" s="4">
        <v>7.2250065165674648</v>
      </c>
      <c r="AJ49" s="4">
        <v>8.448296541169233</v>
      </c>
      <c r="AK49" s="4">
        <v>9.0627265518203188</v>
      </c>
      <c r="AL49" s="4">
        <v>9.5293510637286296</v>
      </c>
      <c r="AM49" s="4">
        <v>20.596425939731056</v>
      </c>
      <c r="AN49" s="4">
        <v>23.025413189422785</v>
      </c>
      <c r="AO49" s="4">
        <v>17.132341910584934</v>
      </c>
      <c r="AP49" s="4">
        <v>17.666823178770727</v>
      </c>
      <c r="AQ49" s="4">
        <v>6.4753015004525327</v>
      </c>
      <c r="AR49" s="4">
        <v>3.0674193671669894</v>
      </c>
      <c r="AS49" s="4">
        <v>11.439070315559695</v>
      </c>
      <c r="AT49" s="4">
        <v>9.7479625153697089</v>
      </c>
      <c r="AU49" s="4">
        <v>24.661558993305668</v>
      </c>
      <c r="AV49" s="4">
        <v>25.885286903051608</v>
      </c>
      <c r="AW49" s="4">
        <v>26.85921466807369</v>
      </c>
      <c r="AX49" s="8">
        <v>18.930509953020227</v>
      </c>
      <c r="AY49" s="1">
        <v>2.0561149257681808</v>
      </c>
      <c r="AZ49" s="1">
        <v>0.79447505626382375</v>
      </c>
      <c r="BA49" s="1">
        <v>0.38596636299675113</v>
      </c>
      <c r="BB49" s="2">
        <v>1.2974726843894264E-4</v>
      </c>
      <c r="BC49" s="2">
        <v>4.1368013107456747E-4</v>
      </c>
      <c r="BD49" s="2">
        <v>0.31208431845215284</v>
      </c>
      <c r="BE49" s="8">
        <v>1.5244409851133955E-4</v>
      </c>
      <c r="BF49" s="17">
        <v>1.3014029694810898</v>
      </c>
      <c r="BG49" s="8">
        <v>2.4076206374011019E-2</v>
      </c>
    </row>
    <row r="50" spans="1:59">
      <c r="A50" s="4" t="s">
        <v>98</v>
      </c>
      <c r="B50" s="4" t="s">
        <v>113</v>
      </c>
      <c r="C50" s="9">
        <v>3107.6321842066018</v>
      </c>
      <c r="D50" s="4">
        <v>3382.7976819521623</v>
      </c>
      <c r="E50" s="4">
        <v>2688.0938276273646</v>
      </c>
      <c r="F50" s="4">
        <v>3462.9950787646635</v>
      </c>
      <c r="G50" s="4">
        <v>11729.445261214751</v>
      </c>
      <c r="H50" s="4">
        <v>5151.2120592645197</v>
      </c>
      <c r="I50" s="4">
        <v>4413.5304063298581</v>
      </c>
      <c r="J50" s="4">
        <v>4652.2333275979354</v>
      </c>
      <c r="K50" s="4">
        <v>895.08823537034664</v>
      </c>
      <c r="L50" s="4">
        <v>911.81339292591531</v>
      </c>
      <c r="M50" s="4">
        <v>978.90443989901041</v>
      </c>
      <c r="N50" s="4">
        <v>1006.6327916884123</v>
      </c>
      <c r="O50" s="4">
        <v>4412.168549647492</v>
      </c>
      <c r="P50" s="4">
        <v>4724.3875673508255</v>
      </c>
      <c r="Q50" s="4">
        <v>4814.2206796781102</v>
      </c>
      <c r="R50" s="8">
        <v>5111.1072206619065</v>
      </c>
      <c r="S50" s="9">
        <v>3953.4953771093619</v>
      </c>
      <c r="T50" s="4">
        <v>5962.7865921101775</v>
      </c>
      <c r="U50" s="4">
        <v>3557.2509723746421</v>
      </c>
      <c r="V50" s="4">
        <v>2993.5291328777798</v>
      </c>
      <c r="W50" s="4">
        <v>4946.6463768450994</v>
      </c>
      <c r="X50" s="4">
        <v>5897.8814594948399</v>
      </c>
      <c r="Y50" s="4">
        <v>3695.4082613946289</v>
      </c>
      <c r="Z50" s="4">
        <v>4595.761389544844</v>
      </c>
      <c r="AA50" s="4">
        <v>1084.6961666055281</v>
      </c>
      <c r="AB50" s="4">
        <v>1228.2424567699049</v>
      </c>
      <c r="AC50" s="4">
        <v>743.48969592963999</v>
      </c>
      <c r="AD50" s="4">
        <v>759.06209404242793</v>
      </c>
      <c r="AE50" s="4">
        <v>5785.4479104286856</v>
      </c>
      <c r="AF50" s="4">
        <v>6207.7869481153439</v>
      </c>
      <c r="AG50" s="4">
        <v>5349.6696561223216</v>
      </c>
      <c r="AH50" s="8">
        <v>5052.5740755377083</v>
      </c>
      <c r="AI50" s="4">
        <v>3627.9541050905268</v>
      </c>
      <c r="AJ50" s="4">
        <v>3603.4940701227038</v>
      </c>
      <c r="AK50" s="4">
        <v>3317.2946578449255</v>
      </c>
      <c r="AL50" s="4">
        <v>3589.5356976196222</v>
      </c>
      <c r="AM50" s="4">
        <v>4744.8497492973429</v>
      </c>
      <c r="AN50" s="4">
        <v>5138.5362965193308</v>
      </c>
      <c r="AO50" s="4">
        <v>4129.0197285105369</v>
      </c>
      <c r="AP50" s="4">
        <v>4419.0237517459973</v>
      </c>
      <c r="AQ50" s="4">
        <v>870.64545695351342</v>
      </c>
      <c r="AR50" s="4">
        <v>881.39421044193739</v>
      </c>
      <c r="AS50" s="4">
        <v>836.51128904980555</v>
      </c>
      <c r="AT50" s="4">
        <v>727.79378817103475</v>
      </c>
      <c r="AU50" s="4">
        <v>5671.5462072985692</v>
      </c>
      <c r="AV50" s="4">
        <v>6197.3126032902646</v>
      </c>
      <c r="AW50" s="4">
        <v>5694.2032702371253</v>
      </c>
      <c r="AX50" s="8">
        <v>4427.8668335795082</v>
      </c>
      <c r="AY50" s="1">
        <v>1.3217380802500767</v>
      </c>
      <c r="AZ50" s="1">
        <v>0.25542267134601121</v>
      </c>
      <c r="BA50" s="1">
        <v>0.19312857317574397</v>
      </c>
      <c r="BB50" s="2">
        <v>1.3153550369082945E-4</v>
      </c>
      <c r="BC50" s="2">
        <v>4.7362891532915397E-2</v>
      </c>
      <c r="BD50" s="2">
        <v>8.8546094480101978E-4</v>
      </c>
      <c r="BE50" s="8">
        <v>1.1965461036089753E-4</v>
      </c>
      <c r="BF50" s="17">
        <v>1.1230198182556708</v>
      </c>
      <c r="BG50" s="8">
        <v>0.11023507084588408</v>
      </c>
    </row>
    <row r="51" spans="1:59">
      <c r="A51" s="4" t="s">
        <v>33</v>
      </c>
      <c r="B51" s="6" t="s">
        <v>114</v>
      </c>
      <c r="C51" s="9">
        <v>144.51067493817087</v>
      </c>
      <c r="D51" s="4">
        <v>197.48819187573284</v>
      </c>
      <c r="E51" s="4">
        <v>156.87295048677004</v>
      </c>
      <c r="F51" s="4">
        <v>193.23441097199949</v>
      </c>
      <c r="G51" s="4">
        <v>79.866105912497744</v>
      </c>
      <c r="H51" s="4">
        <v>80.742284065215202</v>
      </c>
      <c r="I51" s="4">
        <v>71.018334629427727</v>
      </c>
      <c r="J51" s="4">
        <v>77.958015618617381</v>
      </c>
      <c r="K51" s="4">
        <v>54.290360197391792</v>
      </c>
      <c r="L51" s="4">
        <v>46.900310378221604</v>
      </c>
      <c r="M51" s="4">
        <v>59.026411698444313</v>
      </c>
      <c r="N51" s="4">
        <v>54.268743179231365</v>
      </c>
      <c r="O51" s="4">
        <v>68.754266751011954</v>
      </c>
      <c r="P51" s="4">
        <v>71.825548733326826</v>
      </c>
      <c r="Q51" s="4">
        <v>62.96705159043411</v>
      </c>
      <c r="R51" s="8">
        <v>52.884400169479534</v>
      </c>
      <c r="S51" s="9">
        <v>254.35136770996928</v>
      </c>
      <c r="T51" s="4">
        <v>204.87407998069472</v>
      </c>
      <c r="U51" s="4">
        <v>198.03481646812867</v>
      </c>
      <c r="V51" s="4">
        <v>221.75963892118514</v>
      </c>
      <c r="W51" s="4">
        <v>81.40676066312291</v>
      </c>
      <c r="X51" s="4">
        <v>99.032846749324847</v>
      </c>
      <c r="Y51" s="4">
        <v>70.947430534774256</v>
      </c>
      <c r="Z51" s="4">
        <v>80.618354173488456</v>
      </c>
      <c r="AA51" s="4">
        <v>42.817723015334948</v>
      </c>
      <c r="AB51" s="4">
        <v>58.101738149403211</v>
      </c>
      <c r="AC51" s="4">
        <v>40.014522160007253</v>
      </c>
      <c r="AD51" s="4">
        <v>51.090836547229223</v>
      </c>
      <c r="AE51" s="4">
        <v>81.388277668394622</v>
      </c>
      <c r="AF51" s="4">
        <v>79.928016995615124</v>
      </c>
      <c r="AG51" s="4">
        <v>66.904842163545794</v>
      </c>
      <c r="AH51" s="8">
        <v>61.502952169402406</v>
      </c>
      <c r="AI51" s="4">
        <v>207.572916169808</v>
      </c>
      <c r="AJ51" s="4">
        <v>186.96696351623063</v>
      </c>
      <c r="AK51" s="4">
        <v>155.04163326257697</v>
      </c>
      <c r="AL51" s="4">
        <v>189.53774093386676</v>
      </c>
      <c r="AM51" s="4">
        <v>80.588545952186635</v>
      </c>
      <c r="AN51" s="4">
        <v>69.838784567226185</v>
      </c>
      <c r="AO51" s="4">
        <v>57.801165033523965</v>
      </c>
      <c r="AP51" s="4">
        <v>57.324429252539119</v>
      </c>
      <c r="AQ51" s="4">
        <v>42.208291239160239</v>
      </c>
      <c r="AR51" s="4">
        <v>42.396816201192408</v>
      </c>
      <c r="AS51" s="4">
        <v>34.352639812962749</v>
      </c>
      <c r="AT51" s="4">
        <v>36.221464118350077</v>
      </c>
      <c r="AU51" s="4">
        <v>98.420344507228663</v>
      </c>
      <c r="AV51" s="4">
        <v>103.01938574955655</v>
      </c>
      <c r="AW51" s="4">
        <v>57.754443080832722</v>
      </c>
      <c r="AX51" s="8">
        <v>47.379809427384664</v>
      </c>
      <c r="AY51" s="1">
        <v>0.39317743156787843</v>
      </c>
      <c r="AZ51" s="1">
        <v>0.24610262895083879</v>
      </c>
      <c r="BA51" s="1">
        <v>0.62100274243067277</v>
      </c>
      <c r="BB51" s="2">
        <v>7.3275916513013722E-5</v>
      </c>
      <c r="BC51" s="2">
        <v>2.7575206970387178E-4</v>
      </c>
      <c r="BD51" s="2">
        <v>8.0495127211754891E-5</v>
      </c>
      <c r="BE51" s="8">
        <v>0.15815103321109453</v>
      </c>
      <c r="BF51" s="17">
        <v>0.95477866041769988</v>
      </c>
      <c r="BG51" s="8">
        <v>0.7235873742464749</v>
      </c>
    </row>
    <row r="52" spans="1:59">
      <c r="A52" s="4" t="s">
        <v>34</v>
      </c>
      <c r="B52" s="6" t="s">
        <v>115</v>
      </c>
      <c r="C52" s="9">
        <v>10872.199684226207</v>
      </c>
      <c r="D52" s="4">
        <v>11786.974460381211</v>
      </c>
      <c r="E52" s="4">
        <v>11312.012227769279</v>
      </c>
      <c r="F52" s="4">
        <v>11492.52916319691</v>
      </c>
      <c r="G52" s="4">
        <v>11279.324682150294</v>
      </c>
      <c r="H52" s="4">
        <v>10612.112213228269</v>
      </c>
      <c r="I52" s="4">
        <v>9748.2743243092518</v>
      </c>
      <c r="J52" s="4">
        <v>9799.5186697720947</v>
      </c>
      <c r="K52" s="4">
        <v>9664.9711967161838</v>
      </c>
      <c r="L52" s="4">
        <v>8547.1439596711425</v>
      </c>
      <c r="M52" s="4">
        <v>8836.7259673614135</v>
      </c>
      <c r="N52" s="4">
        <v>10147.480994255897</v>
      </c>
      <c r="O52" s="4">
        <v>9042.5488938297494</v>
      </c>
      <c r="P52" s="4">
        <v>9343.269436279159</v>
      </c>
      <c r="Q52" s="4">
        <v>8396.5059112838371</v>
      </c>
      <c r="R52" s="8">
        <v>6396.3071362945757</v>
      </c>
      <c r="S52" s="9">
        <v>18568.373564433776</v>
      </c>
      <c r="T52" s="4">
        <v>13754.472855500821</v>
      </c>
      <c r="U52" s="4">
        <v>14302.925964066677</v>
      </c>
      <c r="V52" s="4">
        <v>15710.07694908934</v>
      </c>
      <c r="W52" s="4">
        <v>10927.636097782006</v>
      </c>
      <c r="X52" s="4">
        <v>11606.421735009828</v>
      </c>
      <c r="Y52" s="4">
        <v>8220.3059672908748</v>
      </c>
      <c r="Z52" s="4">
        <v>9633.7305308470713</v>
      </c>
      <c r="AA52" s="4">
        <v>7276.3291191011867</v>
      </c>
      <c r="AB52" s="4">
        <v>8981.9241906331099</v>
      </c>
      <c r="AC52" s="4">
        <v>6452.6525694389975</v>
      </c>
      <c r="AD52" s="4">
        <v>7543.7612134561778</v>
      </c>
      <c r="AE52" s="4">
        <v>8124.8830944520641</v>
      </c>
      <c r="AF52" s="4">
        <v>8138.0036229435755</v>
      </c>
      <c r="AG52" s="4">
        <v>6259.5653123717393</v>
      </c>
      <c r="AH52" s="8">
        <v>6483.281133058812</v>
      </c>
      <c r="AI52" s="4">
        <v>16116.194560116077</v>
      </c>
      <c r="AJ52" s="4">
        <v>15607.414356406465</v>
      </c>
      <c r="AK52" s="4">
        <v>12573.153033468147</v>
      </c>
      <c r="AL52" s="4">
        <v>13614.097030629375</v>
      </c>
      <c r="AM52" s="4">
        <v>10403.032745449886</v>
      </c>
      <c r="AN52" s="4">
        <v>10367.796937256488</v>
      </c>
      <c r="AO52" s="4">
        <v>7161.0467086628387</v>
      </c>
      <c r="AP52" s="4">
        <v>6861.7608936148972</v>
      </c>
      <c r="AQ52" s="4">
        <v>8196.8611282063594</v>
      </c>
      <c r="AR52" s="4">
        <v>7882.8077265477077</v>
      </c>
      <c r="AS52" s="4">
        <v>6477.0938078826775</v>
      </c>
      <c r="AT52" s="4">
        <v>6918.3537558641628</v>
      </c>
      <c r="AU52" s="4">
        <v>10461.045687141748</v>
      </c>
      <c r="AV52" s="4">
        <v>10681.701854551457</v>
      </c>
      <c r="AW52" s="4">
        <v>6523.3758674735327</v>
      </c>
      <c r="AX52" s="8">
        <v>5320.615210575279</v>
      </c>
      <c r="AY52" s="1">
        <v>0.71107899897736992</v>
      </c>
      <c r="AZ52" s="1">
        <v>0.60415911421752366</v>
      </c>
      <c r="BA52" s="1">
        <v>0.84040580237177498</v>
      </c>
      <c r="BB52" s="2">
        <v>6.237794121387491E-2</v>
      </c>
      <c r="BC52" s="2">
        <v>0.16333600940901485</v>
      </c>
      <c r="BD52" s="2">
        <v>6.0061167489955714E-2</v>
      </c>
      <c r="BE52" s="8">
        <v>0.7230210603733308</v>
      </c>
      <c r="BF52" s="17">
        <v>0.83043716427359426</v>
      </c>
      <c r="BG52" s="8">
        <v>0.10686813304485103</v>
      </c>
    </row>
    <row r="53" spans="1:59">
      <c r="A53" s="4" t="s">
        <v>35</v>
      </c>
      <c r="B53" s="6" t="s">
        <v>116</v>
      </c>
      <c r="C53" s="9">
        <v>127866.21158440452</v>
      </c>
      <c r="D53" s="4">
        <v>146583.03443663198</v>
      </c>
      <c r="E53" s="4">
        <v>139311.43404024406</v>
      </c>
      <c r="F53" s="4">
        <v>144915.50137033546</v>
      </c>
      <c r="G53" s="4">
        <v>112731.12190188936</v>
      </c>
      <c r="H53" s="4">
        <v>113367.22929919342</v>
      </c>
      <c r="I53" s="4">
        <v>109899.67240354199</v>
      </c>
      <c r="J53" s="4">
        <v>106673.0665914456</v>
      </c>
      <c r="K53" s="4">
        <v>178898.24772470651</v>
      </c>
      <c r="L53" s="4">
        <v>167072.28751133961</v>
      </c>
      <c r="M53" s="4">
        <v>145652.57040984996</v>
      </c>
      <c r="N53" s="4">
        <v>172473.36800429822</v>
      </c>
      <c r="O53" s="4">
        <v>111286.78460786752</v>
      </c>
      <c r="P53" s="4">
        <v>114939.01544952598</v>
      </c>
      <c r="Q53" s="4">
        <v>99724.36897915494</v>
      </c>
      <c r="R53" s="8">
        <v>96012.162434413316</v>
      </c>
      <c r="S53" s="9">
        <v>220939.26532692803</v>
      </c>
      <c r="T53" s="4">
        <v>185034.53673826699</v>
      </c>
      <c r="U53" s="4">
        <v>163375.79740607363</v>
      </c>
      <c r="V53" s="4">
        <v>184653.39078909741</v>
      </c>
      <c r="W53" s="4">
        <v>137639.11512343676</v>
      </c>
      <c r="X53" s="4">
        <v>168310.78696641981</v>
      </c>
      <c r="Y53" s="4">
        <v>108781.50850714021</v>
      </c>
      <c r="Z53" s="4">
        <v>127862.2990426711</v>
      </c>
      <c r="AA53" s="4">
        <v>152351.29204328035</v>
      </c>
      <c r="AB53" s="4">
        <v>199905.80823827509</v>
      </c>
      <c r="AC53" s="4">
        <v>152647.08437892122</v>
      </c>
      <c r="AD53" s="4">
        <v>169932.91658772776</v>
      </c>
      <c r="AE53" s="4">
        <v>127576.35010480636</v>
      </c>
      <c r="AF53" s="4">
        <v>121159.30852934455</v>
      </c>
      <c r="AG53" s="4">
        <v>104669.12164432772</v>
      </c>
      <c r="AH53" s="8">
        <v>105739.81837054332</v>
      </c>
      <c r="AI53" s="4">
        <v>187412.05338078889</v>
      </c>
      <c r="AJ53" s="4">
        <v>167650.94871645249</v>
      </c>
      <c r="AK53" s="4">
        <v>129403.40637931714</v>
      </c>
      <c r="AL53" s="4">
        <v>142822.51686553628</v>
      </c>
      <c r="AM53" s="4">
        <v>140462.42268267495</v>
      </c>
      <c r="AN53" s="4">
        <v>122895.31819643354</v>
      </c>
      <c r="AO53" s="4">
        <v>91441.002102795464</v>
      </c>
      <c r="AP53" s="4">
        <v>89156.117248576993</v>
      </c>
      <c r="AQ53" s="4">
        <v>176755.50804245516</v>
      </c>
      <c r="AR53" s="4">
        <v>161010.58728166364</v>
      </c>
      <c r="AS53" s="4">
        <v>132930.2053142529</v>
      </c>
      <c r="AT53" s="4">
        <v>155815.16760812516</v>
      </c>
      <c r="AU53" s="4">
        <v>143072.00099980837</v>
      </c>
      <c r="AV53" s="4">
        <v>132092.29698738048</v>
      </c>
      <c r="AW53" s="4">
        <v>86103.519869973403</v>
      </c>
      <c r="AX53" s="8">
        <v>76742.363348940358</v>
      </c>
      <c r="AY53" s="1">
        <v>0.73826203797070955</v>
      </c>
      <c r="AZ53" s="1">
        <v>1.0274876898747805</v>
      </c>
      <c r="BA53" s="1">
        <v>1.3881715466439413</v>
      </c>
      <c r="BB53" s="2">
        <v>5.6298334204196512E-2</v>
      </c>
      <c r="BC53" s="2">
        <v>9.6123632710192752E-2</v>
      </c>
      <c r="BD53" s="2">
        <v>0.96156952966046294</v>
      </c>
      <c r="BE53" s="8">
        <v>6.8536731516923854E-2</v>
      </c>
      <c r="BF53" s="17">
        <v>0.93066427649295891</v>
      </c>
      <c r="BG53" s="8">
        <v>0.44873810652743529</v>
      </c>
    </row>
    <row r="54" spans="1:59">
      <c r="A54" s="4" t="s">
        <v>36</v>
      </c>
      <c r="B54" s="6" t="s">
        <v>117</v>
      </c>
      <c r="C54" s="9">
        <v>73427.145407663906</v>
      </c>
      <c r="D54" s="4">
        <v>77405.766413217789</v>
      </c>
      <c r="E54" s="4">
        <v>71017.936832321808</v>
      </c>
      <c r="F54" s="4">
        <v>80328.790534773536</v>
      </c>
      <c r="G54" s="4">
        <v>81019.423429673901</v>
      </c>
      <c r="H54" s="4">
        <v>84500.358516682783</v>
      </c>
      <c r="I54" s="4">
        <v>80024.390471404404</v>
      </c>
      <c r="J54" s="4">
        <v>89848.666214316923</v>
      </c>
      <c r="K54" s="4">
        <v>115521.3477674139</v>
      </c>
      <c r="L54" s="4">
        <v>118704.67141492103</v>
      </c>
      <c r="M54" s="4">
        <v>109141.9002610888</v>
      </c>
      <c r="N54" s="4">
        <v>139347.90988087826</v>
      </c>
      <c r="O54" s="4">
        <v>98399.41281387239</v>
      </c>
      <c r="P54" s="4">
        <v>121587.99391328638</v>
      </c>
      <c r="Q54" s="4">
        <v>98475.162978084016</v>
      </c>
      <c r="R54" s="8">
        <v>91013.830110943381</v>
      </c>
      <c r="S54" s="9">
        <v>101475.47622084894</v>
      </c>
      <c r="T54" s="4">
        <v>72939.431910316227</v>
      </c>
      <c r="U54" s="4">
        <v>80293.700664015341</v>
      </c>
      <c r="V54" s="4">
        <v>79863.275778637122</v>
      </c>
      <c r="W54" s="4">
        <v>108431.06666816777</v>
      </c>
      <c r="X54" s="4">
        <v>125660.71990321649</v>
      </c>
      <c r="Y54" s="4">
        <v>83879.950960499729</v>
      </c>
      <c r="Z54" s="4">
        <v>97294.72251445704</v>
      </c>
      <c r="AA54" s="4">
        <v>124974.44046016318</v>
      </c>
      <c r="AB54" s="4">
        <v>135115.36732373922</v>
      </c>
      <c r="AC54" s="4">
        <v>115514.24314773611</v>
      </c>
      <c r="AD54" s="4">
        <v>112982.02620505456</v>
      </c>
      <c r="AE54" s="4">
        <v>111250.14548716096</v>
      </c>
      <c r="AF54" s="4">
        <v>110791.90914231654</v>
      </c>
      <c r="AG54" s="4">
        <v>95355.158939790737</v>
      </c>
      <c r="AH54" s="8">
        <v>96950.328112237883</v>
      </c>
      <c r="AI54" s="4">
        <v>80169.531609667058</v>
      </c>
      <c r="AJ54" s="4">
        <v>77075.387358927896</v>
      </c>
      <c r="AK54" s="4">
        <v>56069.428133377383</v>
      </c>
      <c r="AL54" s="4">
        <v>65663.635634433842</v>
      </c>
      <c r="AM54" s="4">
        <v>104689.68530827243</v>
      </c>
      <c r="AN54" s="4">
        <v>100804.41999969272</v>
      </c>
      <c r="AO54" s="4">
        <v>73480.949812746825</v>
      </c>
      <c r="AP54" s="4">
        <v>72894.2085446446</v>
      </c>
      <c r="AQ54" s="4">
        <v>114766.82212727889</v>
      </c>
      <c r="AR54" s="4">
        <v>122953.52321119129</v>
      </c>
      <c r="AS54" s="4">
        <v>89914.706209760378</v>
      </c>
      <c r="AT54" s="4">
        <v>113845.31042250874</v>
      </c>
      <c r="AU54" s="4">
        <v>108301.30808925934</v>
      </c>
      <c r="AV54" s="4">
        <v>111170.62610704223</v>
      </c>
      <c r="AW54" s="4">
        <v>69149.354122372359</v>
      </c>
      <c r="AX54" s="8">
        <v>74549.81468851208</v>
      </c>
      <c r="AY54" s="1">
        <v>1.2082870158587655</v>
      </c>
      <c r="AZ54" s="1">
        <v>1.5467568292511296</v>
      </c>
      <c r="BA54" s="1">
        <v>1.2848272081507266</v>
      </c>
      <c r="BB54" s="2">
        <v>4.9758836846443548E-4</v>
      </c>
      <c r="BC54" s="2">
        <v>4.5165061127969475E-2</v>
      </c>
      <c r="BD54" s="2">
        <v>4.1446365566677468E-4</v>
      </c>
      <c r="BE54" s="8">
        <v>5.2250136567776329E-3</v>
      </c>
      <c r="BF54" s="17">
        <v>1.0790718445140632</v>
      </c>
      <c r="BG54" s="8">
        <v>0.43397867921152028</v>
      </c>
    </row>
    <row r="55" spans="1:59">
      <c r="A55" s="4" t="s">
        <v>37</v>
      </c>
      <c r="B55" s="6" t="s">
        <v>118</v>
      </c>
      <c r="C55" s="9">
        <v>618.02634975763829</v>
      </c>
      <c r="D55" s="4">
        <v>929.90897465590467</v>
      </c>
      <c r="E55" s="4">
        <v>709.9986731649376</v>
      </c>
      <c r="F55" s="4">
        <v>878.87282794418979</v>
      </c>
      <c r="G55" s="4">
        <v>369.10896040982789</v>
      </c>
      <c r="H55" s="4">
        <v>309.39936128672451</v>
      </c>
      <c r="I55" s="4">
        <v>283.90687764110697</v>
      </c>
      <c r="J55" s="4">
        <v>296.46241757787027</v>
      </c>
      <c r="K55" s="4">
        <v>285.28679772367525</v>
      </c>
      <c r="L55" s="4">
        <v>264.15201951833996</v>
      </c>
      <c r="M55" s="4">
        <v>248.49657010430028</v>
      </c>
      <c r="N55" s="4">
        <v>300.3405974788763</v>
      </c>
      <c r="O55" s="4">
        <v>313.46896860014635</v>
      </c>
      <c r="P55" s="4">
        <v>308.15105741766786</v>
      </c>
      <c r="Q55" s="4">
        <v>271.66406474721089</v>
      </c>
      <c r="R55" s="8">
        <v>250.3958742321179</v>
      </c>
      <c r="S55" s="9">
        <v>981.47716807565007</v>
      </c>
      <c r="T55" s="4">
        <v>1000.517793630566</v>
      </c>
      <c r="U55" s="4">
        <v>936.88027522093148</v>
      </c>
      <c r="V55" s="4">
        <v>1029.1385592995134</v>
      </c>
      <c r="W55" s="4">
        <v>369.99049568965916</v>
      </c>
      <c r="X55" s="4">
        <v>421.64529546883153</v>
      </c>
      <c r="Y55" s="4">
        <v>303.73800595918578</v>
      </c>
      <c r="Z55" s="4">
        <v>339.39800272743679</v>
      </c>
      <c r="AA55" s="4">
        <v>249.8343899615906</v>
      </c>
      <c r="AB55" s="4">
        <v>272.95640225332295</v>
      </c>
      <c r="AC55" s="4">
        <v>243.37573927128008</v>
      </c>
      <c r="AD55" s="4">
        <v>262.10134923090868</v>
      </c>
      <c r="AE55" s="4">
        <v>385.1271401400503</v>
      </c>
      <c r="AF55" s="4">
        <v>396.57660369627894</v>
      </c>
      <c r="AG55" s="4">
        <v>323.26562434642261</v>
      </c>
      <c r="AH55" s="8">
        <v>339.58020043521702</v>
      </c>
      <c r="AI55" s="4">
        <v>876.76220963171977</v>
      </c>
      <c r="AJ55" s="4">
        <v>981.04114665735051</v>
      </c>
      <c r="AK55" s="4">
        <v>711.41242540151893</v>
      </c>
      <c r="AL55" s="4">
        <v>913.46128246929845</v>
      </c>
      <c r="AM55" s="4">
        <v>360.74702685903452</v>
      </c>
      <c r="AN55" s="4">
        <v>310.01969389133757</v>
      </c>
      <c r="AO55" s="4">
        <v>266.97806142961753</v>
      </c>
      <c r="AP55" s="4">
        <v>244.53157695320803</v>
      </c>
      <c r="AQ55" s="4">
        <v>217.57883019120769</v>
      </c>
      <c r="AR55" s="4">
        <v>252.03114615351177</v>
      </c>
      <c r="AS55" s="4">
        <v>163.50545916397078</v>
      </c>
      <c r="AT55" s="4">
        <v>252.52736505587703</v>
      </c>
      <c r="AU55" s="4">
        <v>488.24461683062287</v>
      </c>
      <c r="AV55" s="4">
        <v>468.7113958353147</v>
      </c>
      <c r="AW55" s="4">
        <v>302.51267286667513</v>
      </c>
      <c r="AX55" s="8">
        <v>255.15891264141982</v>
      </c>
      <c r="AY55" s="1">
        <v>0.36036508022636099</v>
      </c>
      <c r="AZ55" s="1">
        <v>0.28829228538893142</v>
      </c>
      <c r="BA55" s="1">
        <v>0.79717690154065624</v>
      </c>
      <c r="BB55" s="2">
        <v>4.2239760758429336E-5</v>
      </c>
      <c r="BC55" s="2">
        <v>1.0654862767622841E-4</v>
      </c>
      <c r="BD55" s="2">
        <v>5.7757726393492526E-5</v>
      </c>
      <c r="BE55" s="8">
        <v>0.50256265095082986</v>
      </c>
      <c r="BF55" s="17">
        <v>1.083983997454919</v>
      </c>
      <c r="BG55" s="8">
        <v>0.51988273239969429</v>
      </c>
    </row>
    <row r="56" spans="1:59">
      <c r="A56" s="4" t="s">
        <v>38</v>
      </c>
      <c r="B56" s="6" t="s">
        <v>119</v>
      </c>
      <c r="C56" s="9">
        <v>42895.669326587864</v>
      </c>
      <c r="D56" s="4">
        <v>47243.509593984003</v>
      </c>
      <c r="E56" s="4">
        <v>50310.476068406533</v>
      </c>
      <c r="F56" s="4">
        <v>48347.438479453034</v>
      </c>
      <c r="G56" s="4">
        <v>41758.573742689725</v>
      </c>
      <c r="H56" s="4">
        <v>36587.710686387145</v>
      </c>
      <c r="I56" s="4">
        <v>32990.932233095198</v>
      </c>
      <c r="J56" s="4">
        <v>35168.553614726145</v>
      </c>
      <c r="K56" s="4">
        <v>35636.291348839964</v>
      </c>
      <c r="L56" s="4">
        <v>31166.398275366901</v>
      </c>
      <c r="M56" s="4">
        <v>29694.461929615416</v>
      </c>
      <c r="N56" s="4">
        <v>35206.121110277345</v>
      </c>
      <c r="O56" s="4">
        <v>33617.388978767209</v>
      </c>
      <c r="P56" s="4">
        <v>31788.432802863492</v>
      </c>
      <c r="Q56" s="4">
        <v>33288.790508800383</v>
      </c>
      <c r="R56" s="8">
        <v>26440.847573284358</v>
      </c>
      <c r="S56" s="9">
        <v>62594.027014878382</v>
      </c>
      <c r="T56" s="4">
        <v>56659.899391188061</v>
      </c>
      <c r="U56" s="4">
        <v>50377.849195528732</v>
      </c>
      <c r="V56" s="4">
        <v>57327.042376384772</v>
      </c>
      <c r="W56" s="4">
        <v>40536.428269362026</v>
      </c>
      <c r="X56" s="4">
        <v>42070.928779836606</v>
      </c>
      <c r="Y56" s="4">
        <v>34033.895919363131</v>
      </c>
      <c r="Z56" s="4">
        <v>38250.431159357926</v>
      </c>
      <c r="AA56" s="4">
        <v>24222.64255947237</v>
      </c>
      <c r="AB56" s="4">
        <v>31537.917126903376</v>
      </c>
      <c r="AC56" s="4">
        <v>27147.610878574138</v>
      </c>
      <c r="AD56" s="4">
        <v>25717.986523202042</v>
      </c>
      <c r="AE56" s="4">
        <v>30143.979160026538</v>
      </c>
      <c r="AF56" s="4">
        <v>34023.056093690007</v>
      </c>
      <c r="AG56" s="4">
        <v>29498.877713558817</v>
      </c>
      <c r="AH56" s="8">
        <v>30135.128313339315</v>
      </c>
      <c r="AI56" s="4">
        <v>56811.729722389922</v>
      </c>
      <c r="AJ56" s="4">
        <v>52946.165482691096</v>
      </c>
      <c r="AK56" s="4">
        <v>48512.668735645952</v>
      </c>
      <c r="AL56" s="4">
        <v>49130.271167636289</v>
      </c>
      <c r="AM56" s="4">
        <v>39157.538529764992</v>
      </c>
      <c r="AN56" s="4">
        <v>33503.284254230355</v>
      </c>
      <c r="AO56" s="4">
        <v>31058.780985409507</v>
      </c>
      <c r="AP56" s="4">
        <v>27465.086799923902</v>
      </c>
      <c r="AQ56" s="4">
        <v>30031.537388861092</v>
      </c>
      <c r="AR56" s="4">
        <v>27813.13820214451</v>
      </c>
      <c r="AS56" s="4">
        <v>25451.237959300684</v>
      </c>
      <c r="AT56" s="4">
        <v>26084.326760724845</v>
      </c>
      <c r="AU56" s="4">
        <v>40123.625903719374</v>
      </c>
      <c r="AV56" s="4">
        <v>38550.482290338783</v>
      </c>
      <c r="AW56" s="4">
        <v>29091.914553374037</v>
      </c>
      <c r="AX56" s="8">
        <v>25331.524983925083</v>
      </c>
      <c r="AY56" s="1">
        <v>0.68491172268680067</v>
      </c>
      <c r="AZ56" s="1">
        <v>0.56786450545835276</v>
      </c>
      <c r="BA56" s="1">
        <v>0.82603341418311127</v>
      </c>
      <c r="BB56" s="2">
        <v>2.7846804529399576E-3</v>
      </c>
      <c r="BC56" s="2">
        <v>1.2490757189159818E-2</v>
      </c>
      <c r="BD56" s="2">
        <v>2.6589553479455796E-3</v>
      </c>
      <c r="BE56" s="8">
        <v>0.32157906856003521</v>
      </c>
      <c r="BF56" s="17">
        <v>0.90327942327573452</v>
      </c>
      <c r="BG56" s="8">
        <v>0.28879965042628752</v>
      </c>
    </row>
    <row r="57" spans="1:59">
      <c r="A57" s="4" t="s">
        <v>39</v>
      </c>
      <c r="B57" s="6" t="s">
        <v>120</v>
      </c>
      <c r="C57" s="9">
        <v>484590.52444688533</v>
      </c>
      <c r="D57" s="4">
        <v>538162.40990413481</v>
      </c>
      <c r="E57" s="4">
        <v>523645.18167471571</v>
      </c>
      <c r="F57" s="4">
        <v>541761.09951172001</v>
      </c>
      <c r="G57" s="4">
        <v>344712.04113670334</v>
      </c>
      <c r="H57" s="4">
        <v>372383.95685132523</v>
      </c>
      <c r="I57" s="4">
        <v>345166.38966717763</v>
      </c>
      <c r="J57" s="4">
        <v>368343.32334739727</v>
      </c>
      <c r="K57" s="4">
        <v>625366.25682953652</v>
      </c>
      <c r="L57" s="4">
        <v>563740.7588813164</v>
      </c>
      <c r="M57" s="4">
        <v>530965.93641464808</v>
      </c>
      <c r="N57" s="4">
        <v>678294.51883561269</v>
      </c>
      <c r="O57" s="4">
        <v>413113.96428265743</v>
      </c>
      <c r="P57" s="4">
        <v>403637.98936968687</v>
      </c>
      <c r="Q57" s="4">
        <v>401366.26999114011</v>
      </c>
      <c r="R57" s="8">
        <v>363044.88721026096</v>
      </c>
      <c r="S57" s="9">
        <v>639855.36966077646</v>
      </c>
      <c r="T57" s="4">
        <v>600201.34627539862</v>
      </c>
      <c r="U57" s="4">
        <v>629566.85563785164</v>
      </c>
      <c r="V57" s="4">
        <v>624160.18339156907</v>
      </c>
      <c r="W57" s="4">
        <v>466770.0747719651</v>
      </c>
      <c r="X57" s="4">
        <v>529537.94557738688</v>
      </c>
      <c r="Y57" s="4">
        <v>413706.57530932181</v>
      </c>
      <c r="Z57" s="4">
        <v>466720.27725630032</v>
      </c>
      <c r="AA57" s="4">
        <v>602447.89193940058</v>
      </c>
      <c r="AB57" s="4">
        <v>665313.18113866879</v>
      </c>
      <c r="AC57" s="4">
        <v>604265.43685647217</v>
      </c>
      <c r="AD57" s="4">
        <v>647125.05565719074</v>
      </c>
      <c r="AE57" s="4">
        <v>448552.25930130761</v>
      </c>
      <c r="AF57" s="4">
        <v>429344.67273572978</v>
      </c>
      <c r="AG57" s="4">
        <v>390569.77980833105</v>
      </c>
      <c r="AH57" s="8">
        <v>382997.61573526938</v>
      </c>
      <c r="AI57" s="4">
        <v>631306.62672850001</v>
      </c>
      <c r="AJ57" s="4">
        <v>577928.69943775272</v>
      </c>
      <c r="AK57" s="4">
        <v>467235.50222023658</v>
      </c>
      <c r="AL57" s="4">
        <v>529288.91451671498</v>
      </c>
      <c r="AM57" s="4">
        <v>500949.12897602859</v>
      </c>
      <c r="AN57" s="4">
        <v>422946.39300686371</v>
      </c>
      <c r="AO57" s="4">
        <v>373653.55115028028</v>
      </c>
      <c r="AP57" s="4">
        <v>327556.05834940553</v>
      </c>
      <c r="AQ57" s="4">
        <v>598851.37908604764</v>
      </c>
      <c r="AR57" s="4">
        <v>563780.24040540634</v>
      </c>
      <c r="AS57" s="4">
        <v>564742.90505611559</v>
      </c>
      <c r="AT57" s="4">
        <v>575085.33809882682</v>
      </c>
      <c r="AU57" s="4">
        <v>475554.31945893745</v>
      </c>
      <c r="AV57" s="4">
        <v>481222.41961002757</v>
      </c>
      <c r="AW57" s="4">
        <v>353374.64921213553</v>
      </c>
      <c r="AX57" s="8">
        <v>312161.07691016147</v>
      </c>
      <c r="AY57" s="1">
        <v>0.72756209946947248</v>
      </c>
      <c r="AZ57" s="1">
        <v>1.0675226955611767</v>
      </c>
      <c r="BA57" s="1">
        <v>1.471868513627377</v>
      </c>
      <c r="BB57" s="2">
        <v>2.2505558063925317E-3</v>
      </c>
      <c r="BC57" s="2">
        <v>7.3609770176237266E-3</v>
      </c>
      <c r="BD57" s="2">
        <v>0.50410913938684543</v>
      </c>
      <c r="BE57" s="8">
        <v>2.4257154585556329E-3</v>
      </c>
      <c r="BF57" s="17">
        <v>0.99010623930170694</v>
      </c>
      <c r="BG57" s="8">
        <v>0.92384406566763366</v>
      </c>
    </row>
    <row r="58" spans="1:59">
      <c r="A58" s="4" t="s">
        <v>40</v>
      </c>
      <c r="B58" s="6" t="s">
        <v>121</v>
      </c>
      <c r="C58" s="9">
        <v>263003.40959079773</v>
      </c>
      <c r="D58" s="4">
        <v>310780.28365741525</v>
      </c>
      <c r="E58" s="4">
        <v>280091.60390525789</v>
      </c>
      <c r="F58" s="4">
        <v>318043.90798373474</v>
      </c>
      <c r="G58" s="4">
        <v>236810.5469741936</v>
      </c>
      <c r="H58" s="4">
        <v>250130.41645139296</v>
      </c>
      <c r="I58" s="4">
        <v>226629.61019530304</v>
      </c>
      <c r="J58" s="4">
        <v>252502.09908151763</v>
      </c>
      <c r="K58" s="4">
        <v>338405.34699990769</v>
      </c>
      <c r="L58" s="4">
        <v>345658.31744545524</v>
      </c>
      <c r="M58" s="4">
        <v>338947.0243325546</v>
      </c>
      <c r="N58" s="4">
        <v>437843.21010511025</v>
      </c>
      <c r="O58" s="4">
        <v>313489.43596361845</v>
      </c>
      <c r="P58" s="4">
        <v>321371.72305899923</v>
      </c>
      <c r="Q58" s="4">
        <v>298294.18795050675</v>
      </c>
      <c r="R58" s="8">
        <v>288087.99584609049</v>
      </c>
      <c r="S58" s="9">
        <v>343665.68882082799</v>
      </c>
      <c r="T58" s="4">
        <v>286785.46454292134</v>
      </c>
      <c r="U58" s="4">
        <v>305655.55666760262</v>
      </c>
      <c r="V58" s="4">
        <v>316026.28790013184</v>
      </c>
      <c r="W58" s="4">
        <v>306422.96792763559</v>
      </c>
      <c r="X58" s="4">
        <v>337898.5559696689</v>
      </c>
      <c r="Y58" s="4">
        <v>274007.37030602305</v>
      </c>
      <c r="Z58" s="4">
        <v>309204.10754194134</v>
      </c>
      <c r="AA58" s="4">
        <v>348428.15630865132</v>
      </c>
      <c r="AB58" s="4">
        <v>425732.63403169718</v>
      </c>
      <c r="AC58" s="4">
        <v>402986.19988632674</v>
      </c>
      <c r="AD58" s="4">
        <v>406061.42824585154</v>
      </c>
      <c r="AE58" s="4">
        <v>354054.21413506719</v>
      </c>
      <c r="AF58" s="4">
        <v>332422.43848864746</v>
      </c>
      <c r="AG58" s="4">
        <v>332459.31405317219</v>
      </c>
      <c r="AH58" s="8">
        <v>285906.6754209951</v>
      </c>
      <c r="AI58" s="4">
        <v>293574.27051293512</v>
      </c>
      <c r="AJ58" s="4">
        <v>313091.28791385028</v>
      </c>
      <c r="AK58" s="4">
        <v>230107.5884913138</v>
      </c>
      <c r="AL58" s="4">
        <v>314040.64238967519</v>
      </c>
      <c r="AM58" s="4">
        <v>318563.83544484788</v>
      </c>
      <c r="AN58" s="4">
        <v>303633.6631937559</v>
      </c>
      <c r="AO58" s="4">
        <v>251222.35808574624</v>
      </c>
      <c r="AP58" s="4">
        <v>247779.08971747241</v>
      </c>
      <c r="AQ58" s="4">
        <v>363886.75694082887</v>
      </c>
      <c r="AR58" s="4">
        <v>342987.16957247199</v>
      </c>
      <c r="AS58" s="4">
        <v>337731.75334498158</v>
      </c>
      <c r="AT58" s="4">
        <v>396777.41886882036</v>
      </c>
      <c r="AU58" s="4">
        <v>373586.52555620618</v>
      </c>
      <c r="AV58" s="4">
        <v>390943.06774864369</v>
      </c>
      <c r="AW58" s="4">
        <v>261214.4976239411</v>
      </c>
      <c r="AX58" s="8">
        <v>253283.40744938594</v>
      </c>
      <c r="AY58" s="1">
        <v>0.92810888123376378</v>
      </c>
      <c r="AZ58" s="1">
        <v>1.2544825819862913</v>
      </c>
      <c r="BA58" s="1">
        <v>1.3592390168023991</v>
      </c>
      <c r="BB58" s="2">
        <v>8.8412336611713802E-4</v>
      </c>
      <c r="BC58" s="2">
        <v>0.32518125581745611</v>
      </c>
      <c r="BD58" s="2">
        <v>3.4009650317637918E-3</v>
      </c>
      <c r="BE58" s="8">
        <v>9.1883686114957452E-4</v>
      </c>
      <c r="BF58" s="17">
        <v>1.1532396425289211</v>
      </c>
      <c r="BG58" s="8">
        <v>0.15385659989405062</v>
      </c>
    </row>
    <row r="59" spans="1:59">
      <c r="A59" s="4" t="s">
        <v>41</v>
      </c>
      <c r="B59" s="6" t="s">
        <v>126</v>
      </c>
      <c r="C59" s="9">
        <v>3525.189355685432</v>
      </c>
      <c r="D59" s="4">
        <v>3790.2481863842436</v>
      </c>
      <c r="E59" s="4">
        <v>4165.0424107182698</v>
      </c>
      <c r="F59" s="4">
        <v>3836.4048888006228</v>
      </c>
      <c r="G59" s="4">
        <v>4166.4452270308375</v>
      </c>
      <c r="H59" s="4">
        <v>3903.8435001348539</v>
      </c>
      <c r="I59" s="4">
        <v>3915.1500381164697</v>
      </c>
      <c r="J59" s="4">
        <v>4021.0030431718383</v>
      </c>
      <c r="K59" s="4">
        <v>3682.9973630190425</v>
      </c>
      <c r="L59" s="4">
        <v>3884.0668773507869</v>
      </c>
      <c r="M59" s="4">
        <v>3478.9899386027146</v>
      </c>
      <c r="N59" s="4">
        <v>4372.7146985792806</v>
      </c>
      <c r="O59" s="4">
        <v>4708.6185404665575</v>
      </c>
      <c r="P59" s="4">
        <v>5182.0884166804026</v>
      </c>
      <c r="Q59" s="4">
        <v>5035.0679519163186</v>
      </c>
      <c r="R59" s="8">
        <v>4679.8786761648753</v>
      </c>
      <c r="S59" s="9">
        <v>3905.7202654044909</v>
      </c>
      <c r="T59" s="4">
        <v>3131.1818914763935</v>
      </c>
      <c r="U59" s="4">
        <v>3715.7882007318026</v>
      </c>
      <c r="V59" s="4">
        <v>4164.4325746047398</v>
      </c>
      <c r="W59" s="4">
        <v>4600.6599602116166</v>
      </c>
      <c r="X59" s="4">
        <v>5267.1842697188295</v>
      </c>
      <c r="Y59" s="4">
        <v>3690.2478186769899</v>
      </c>
      <c r="Z59" s="4">
        <v>4707.0781081357836</v>
      </c>
      <c r="AA59" s="4">
        <v>3337.2832419550282</v>
      </c>
      <c r="AB59" s="4">
        <v>3818.6989289321787</v>
      </c>
      <c r="AC59" s="4">
        <v>4036.3957513289711</v>
      </c>
      <c r="AD59" s="4">
        <v>4408.307337635667</v>
      </c>
      <c r="AE59" s="4">
        <v>5423.1293208138359</v>
      </c>
      <c r="AF59" s="4">
        <v>5041.9276287483608</v>
      </c>
      <c r="AG59" s="4">
        <v>4790.3668801618633</v>
      </c>
      <c r="AH59" s="8">
        <v>5360.9426478017986</v>
      </c>
      <c r="AI59" s="4">
        <v>3190.1556605973619</v>
      </c>
      <c r="AJ59" s="4">
        <v>2957.2906002713876</v>
      </c>
      <c r="AK59" s="4">
        <v>3201.5247849015495</v>
      </c>
      <c r="AL59" s="4">
        <v>3313.4375002936431</v>
      </c>
      <c r="AM59" s="4">
        <v>4289.5167905864828</v>
      </c>
      <c r="AN59" s="4">
        <v>4100.8357424825581</v>
      </c>
      <c r="AO59" s="4">
        <v>3650.8020476659749</v>
      </c>
      <c r="AP59" s="4">
        <v>3899.0495561851044</v>
      </c>
      <c r="AQ59" s="4">
        <v>3727.4687786546651</v>
      </c>
      <c r="AR59" s="4">
        <v>3373.6394261187861</v>
      </c>
      <c r="AS59" s="4">
        <v>3617.5134327290193</v>
      </c>
      <c r="AT59" s="4">
        <v>3775.9440693124866</v>
      </c>
      <c r="AU59" s="4">
        <v>5770.3609869371849</v>
      </c>
      <c r="AV59" s="4">
        <v>5763.994550917796</v>
      </c>
      <c r="AW59" s="4">
        <v>4643.5924413668927</v>
      </c>
      <c r="AX59" s="8">
        <v>3761.5310158465868</v>
      </c>
      <c r="AY59" s="1">
        <v>1.1713247112028753</v>
      </c>
      <c r="AZ59" s="1">
        <v>1.0657227932223217</v>
      </c>
      <c r="BA59" s="1">
        <v>0.91337556524349184</v>
      </c>
      <c r="BB59" s="2">
        <v>0.18923915798409188</v>
      </c>
      <c r="BC59" s="2">
        <v>0.17198225827411567</v>
      </c>
      <c r="BD59" s="2">
        <v>0.71552195896771331</v>
      </c>
      <c r="BE59" s="8">
        <v>0.45080215188122369</v>
      </c>
      <c r="BF59" s="17">
        <v>1.2071768445053239</v>
      </c>
      <c r="BG59" s="8">
        <v>2.898632637520145E-2</v>
      </c>
    </row>
    <row r="60" spans="1:59">
      <c r="A60" s="4" t="s">
        <v>42</v>
      </c>
      <c r="B60" s="6" t="s">
        <v>122</v>
      </c>
      <c r="C60" s="9">
        <v>879.11925199356892</v>
      </c>
      <c r="D60" s="4">
        <v>1117.678862570498</v>
      </c>
      <c r="E60" s="4">
        <v>931.78304195194971</v>
      </c>
      <c r="F60" s="4">
        <v>1073.9424599178267</v>
      </c>
      <c r="G60" s="4">
        <v>765.42965803828054</v>
      </c>
      <c r="H60" s="4">
        <v>592.3502092234163</v>
      </c>
      <c r="I60" s="4">
        <v>584.74666036860333</v>
      </c>
      <c r="J60" s="4">
        <v>565.70851050581177</v>
      </c>
      <c r="K60" s="4">
        <v>665.41277509992801</v>
      </c>
      <c r="L60" s="4">
        <v>551.00959709836661</v>
      </c>
      <c r="M60" s="4">
        <v>580.00084457733669</v>
      </c>
      <c r="N60" s="4">
        <v>622.93674602918179</v>
      </c>
      <c r="O60" s="4">
        <v>523.64177596141383</v>
      </c>
      <c r="P60" s="4">
        <v>540.75344126292043</v>
      </c>
      <c r="Q60" s="4">
        <v>475.47125516977741</v>
      </c>
      <c r="R60" s="8">
        <v>417.93478660378634</v>
      </c>
      <c r="S60" s="9">
        <v>1530.9139922358247</v>
      </c>
      <c r="T60" s="4">
        <v>1332.7203275674158</v>
      </c>
      <c r="U60" s="4">
        <v>1141.0160712396839</v>
      </c>
      <c r="V60" s="4">
        <v>1399.6452153825469</v>
      </c>
      <c r="W60" s="4">
        <v>586.85085270958416</v>
      </c>
      <c r="X60" s="4">
        <v>632.75585056853754</v>
      </c>
      <c r="Y60" s="4">
        <v>505.26287636886605</v>
      </c>
      <c r="Z60" s="4">
        <v>556.30689344236805</v>
      </c>
      <c r="AA60" s="4">
        <v>421.83074458388683</v>
      </c>
      <c r="AB60" s="4">
        <v>477.8989292241522</v>
      </c>
      <c r="AC60" s="4">
        <v>421.27351895027687</v>
      </c>
      <c r="AD60" s="4">
        <v>450.73472705843096</v>
      </c>
      <c r="AE60" s="4">
        <v>686.23892965445225</v>
      </c>
      <c r="AF60" s="4">
        <v>649.39433235053457</v>
      </c>
      <c r="AG60" s="4">
        <v>595.66772717558024</v>
      </c>
      <c r="AH60" s="8">
        <v>601.96397043070647</v>
      </c>
      <c r="AI60" s="4">
        <v>1216.3941701994113</v>
      </c>
      <c r="AJ60" s="4">
        <v>1268.283297310699</v>
      </c>
      <c r="AK60" s="4">
        <v>1070.9007707720641</v>
      </c>
      <c r="AL60" s="4">
        <v>1205.2768095260233</v>
      </c>
      <c r="AM60" s="4">
        <v>707.11635911591532</v>
      </c>
      <c r="AN60" s="4">
        <v>643.74522190287098</v>
      </c>
      <c r="AO60" s="4">
        <v>534.613923261595</v>
      </c>
      <c r="AP60" s="4">
        <v>498.70980011873155</v>
      </c>
      <c r="AQ60" s="4">
        <v>490.45319430455714</v>
      </c>
      <c r="AR60" s="4">
        <v>496.51455867285927</v>
      </c>
      <c r="AS60" s="4">
        <v>416.5238021776467</v>
      </c>
      <c r="AT60" s="4">
        <v>494.18342706279873</v>
      </c>
      <c r="AU60" s="4">
        <v>886.43767620589449</v>
      </c>
      <c r="AV60" s="4">
        <v>888.9386950218983</v>
      </c>
      <c r="AW60" s="4">
        <v>616.95384829496231</v>
      </c>
      <c r="AX60" s="8">
        <v>559.07023159947664</v>
      </c>
      <c r="AY60" s="1">
        <v>0.50115415409131148</v>
      </c>
      <c r="AZ60" s="1">
        <v>0.44363235783013022</v>
      </c>
      <c r="BA60" s="1">
        <v>0.87125631668329717</v>
      </c>
      <c r="BB60" s="2">
        <v>3.2788942580262645E-3</v>
      </c>
      <c r="BC60" s="2">
        <v>7.3134669716361511E-3</v>
      </c>
      <c r="BD60" s="2">
        <v>4.2732737476425253E-3</v>
      </c>
      <c r="BE60" s="8">
        <v>0.84969447910002049</v>
      </c>
      <c r="BF60" s="17">
        <v>1.0636456315052687</v>
      </c>
      <c r="BG60" s="8">
        <v>0.61600427713434924</v>
      </c>
    </row>
    <row r="61" spans="1:59">
      <c r="A61" s="4" t="s">
        <v>43</v>
      </c>
      <c r="B61" s="6" t="s">
        <v>123</v>
      </c>
      <c r="C61" s="9">
        <v>130016.23169269582</v>
      </c>
      <c r="D61" s="4">
        <v>152386.46935700288</v>
      </c>
      <c r="E61" s="4">
        <v>161442.96314695315</v>
      </c>
      <c r="F61" s="4">
        <v>163178.26525781749</v>
      </c>
      <c r="G61" s="4">
        <v>98699.596966942016</v>
      </c>
      <c r="H61" s="4">
        <v>78983.76047316668</v>
      </c>
      <c r="I61" s="4">
        <v>84164.021673378258</v>
      </c>
      <c r="J61" s="4">
        <v>85602.486711088743</v>
      </c>
      <c r="K61" s="4">
        <v>99640.732597303082</v>
      </c>
      <c r="L61" s="4">
        <v>89387.288866881965</v>
      </c>
      <c r="M61" s="4">
        <v>84972.813210701948</v>
      </c>
      <c r="N61" s="4">
        <v>97150.091044403176</v>
      </c>
      <c r="O61" s="4">
        <v>82386.928251530204</v>
      </c>
      <c r="P61" s="4">
        <v>78079.533619557449</v>
      </c>
      <c r="Q61" s="4">
        <v>85724.565500922923</v>
      </c>
      <c r="R61" s="8">
        <v>69211.430411155234</v>
      </c>
      <c r="S61" s="9">
        <v>160545.29131727264</v>
      </c>
      <c r="T61" s="4">
        <v>137050.23705511112</v>
      </c>
      <c r="U61" s="4">
        <v>137406.20270875475</v>
      </c>
      <c r="V61" s="4">
        <v>149251.69892212615</v>
      </c>
      <c r="W61" s="4">
        <v>91523.248540549408</v>
      </c>
      <c r="X61" s="4">
        <v>97519.500622634994</v>
      </c>
      <c r="Y61" s="4">
        <v>77559.762503959617</v>
      </c>
      <c r="Z61" s="4">
        <v>85597.697754335488</v>
      </c>
      <c r="AA61" s="4">
        <v>71465.798257030605</v>
      </c>
      <c r="AB61" s="4">
        <v>80302.125981817808</v>
      </c>
      <c r="AC61" s="4">
        <v>70962.287856362775</v>
      </c>
      <c r="AD61" s="4">
        <v>77683.148181329874</v>
      </c>
      <c r="AE61" s="4">
        <v>87889.423959702617</v>
      </c>
      <c r="AF61" s="4">
        <v>95736.907730616571</v>
      </c>
      <c r="AG61" s="4">
        <v>89797.250250096273</v>
      </c>
      <c r="AH61" s="8">
        <v>93505.122252509478</v>
      </c>
      <c r="AI61" s="4">
        <v>141048.36556446645</v>
      </c>
      <c r="AJ61" s="4">
        <v>139461.82655331216</v>
      </c>
      <c r="AK61" s="4">
        <v>127650.17568035853</v>
      </c>
      <c r="AL61" s="4">
        <v>134581.51233094424</v>
      </c>
      <c r="AM61" s="4">
        <v>97593.170325172337</v>
      </c>
      <c r="AN61" s="4">
        <v>81965.686001947281</v>
      </c>
      <c r="AO61" s="4">
        <v>79222.740721869515</v>
      </c>
      <c r="AP61" s="4">
        <v>72228.914966917408</v>
      </c>
      <c r="AQ61" s="4">
        <v>78445.141102881884</v>
      </c>
      <c r="AR61" s="4">
        <v>76770.77195502058</v>
      </c>
      <c r="AS61" s="4">
        <v>69662.644719393953</v>
      </c>
      <c r="AT61" s="4">
        <v>73753.501600797943</v>
      </c>
      <c r="AU61" s="4">
        <v>112390.36590831804</v>
      </c>
      <c r="AV61" s="4">
        <v>122632.71728028639</v>
      </c>
      <c r="AW61" s="4">
        <v>85009.700424679744</v>
      </c>
      <c r="AX61" s="8">
        <v>78696.607256272386</v>
      </c>
      <c r="AY61" s="1">
        <v>0.58636292665413403</v>
      </c>
      <c r="AZ61" s="1">
        <v>0.55861299877529003</v>
      </c>
      <c r="BA61" s="1">
        <v>0.95806390565715382</v>
      </c>
      <c r="BB61" s="2">
        <v>4.589111068532464E-5</v>
      </c>
      <c r="BC61" s="2">
        <v>1.0053959135392088E-4</v>
      </c>
      <c r="BD61" s="2">
        <v>6.930062637866552E-5</v>
      </c>
      <c r="BE61" s="8">
        <v>0.764955441833295</v>
      </c>
      <c r="BF61" s="17">
        <v>1.0657873154641699</v>
      </c>
      <c r="BG61" s="8">
        <v>0.44096550779212096</v>
      </c>
    </row>
    <row r="62" spans="1:59">
      <c r="A62" s="4" t="s">
        <v>44</v>
      </c>
      <c r="B62" s="6" t="s">
        <v>124</v>
      </c>
      <c r="C62" s="9">
        <v>215511.06149234684</v>
      </c>
      <c r="D62" s="4">
        <v>258460.21536905458</v>
      </c>
      <c r="E62" s="4">
        <v>241295.5130357708</v>
      </c>
      <c r="F62" s="4">
        <v>252778.05769891135</v>
      </c>
      <c r="G62" s="4">
        <v>216160.0846088129</v>
      </c>
      <c r="H62" s="4">
        <v>191096.26467817661</v>
      </c>
      <c r="I62" s="4">
        <v>195865.69030408599</v>
      </c>
      <c r="J62" s="4">
        <v>192023.199382458</v>
      </c>
      <c r="K62" s="4">
        <v>199099.24490500882</v>
      </c>
      <c r="L62" s="4">
        <v>185942.65175049438</v>
      </c>
      <c r="M62" s="4">
        <v>190956.66937819231</v>
      </c>
      <c r="N62" s="4">
        <v>227318.0591773749</v>
      </c>
      <c r="O62" s="4">
        <v>211988.94892074226</v>
      </c>
      <c r="P62" s="4">
        <v>217405.60960830268</v>
      </c>
      <c r="Q62" s="4">
        <v>215343.4497711889</v>
      </c>
      <c r="R62" s="8">
        <v>190305.84360184774</v>
      </c>
      <c r="S62" s="9">
        <v>246362.40517333493</v>
      </c>
      <c r="T62" s="4">
        <v>236953.8076590194</v>
      </c>
      <c r="U62" s="4">
        <v>233174.57998133262</v>
      </c>
      <c r="V62" s="4">
        <v>250798.77907449252</v>
      </c>
      <c r="W62" s="4">
        <v>197860.71156977987</v>
      </c>
      <c r="X62" s="4">
        <v>230160.28408223903</v>
      </c>
      <c r="Y62" s="4">
        <v>185088.75968025322</v>
      </c>
      <c r="Z62" s="4">
        <v>205262.08722128111</v>
      </c>
      <c r="AA62" s="4">
        <v>164654.10750020036</v>
      </c>
      <c r="AB62" s="4">
        <v>193181.61603600232</v>
      </c>
      <c r="AC62" s="4">
        <v>184585.95629667613</v>
      </c>
      <c r="AD62" s="4">
        <v>183121.30052987943</v>
      </c>
      <c r="AE62" s="4">
        <v>219275.26571152511</v>
      </c>
      <c r="AF62" s="4">
        <v>224044.31988809089</v>
      </c>
      <c r="AG62" s="4">
        <v>221306.28559791564</v>
      </c>
      <c r="AH62" s="8">
        <v>226437.53511209856</v>
      </c>
      <c r="AI62" s="4">
        <v>270448.82326593547</v>
      </c>
      <c r="AJ62" s="4">
        <v>264308.63902224757</v>
      </c>
      <c r="AK62" s="4">
        <v>234883.61356723399</v>
      </c>
      <c r="AL62" s="4">
        <v>266190.44307540124</v>
      </c>
      <c r="AM62" s="4">
        <v>198852.94565941315</v>
      </c>
      <c r="AN62" s="4">
        <v>179240.53378266408</v>
      </c>
      <c r="AO62" s="4">
        <v>174047.38046435569</v>
      </c>
      <c r="AP62" s="4">
        <v>178346.02988362455</v>
      </c>
      <c r="AQ62" s="4">
        <v>179712.54051057735</v>
      </c>
      <c r="AR62" s="4">
        <v>167591.89616978253</v>
      </c>
      <c r="AS62" s="4">
        <v>174091.87141479531</v>
      </c>
      <c r="AT62" s="4">
        <v>188014.03489621793</v>
      </c>
      <c r="AU62" s="4">
        <v>244721.51777171361</v>
      </c>
      <c r="AV62" s="4">
        <v>277128.60934442334</v>
      </c>
      <c r="AW62" s="4">
        <v>195650.15235768663</v>
      </c>
      <c r="AX62" s="8">
        <v>175797.65138966878</v>
      </c>
      <c r="AY62" s="1">
        <v>0.7829091701754014</v>
      </c>
      <c r="AZ62" s="1">
        <v>0.75492762052250428</v>
      </c>
      <c r="BA62" s="1">
        <v>0.96610278868689725</v>
      </c>
      <c r="BB62" s="2">
        <v>5.9743695773557502E-3</v>
      </c>
      <c r="BC62" s="2">
        <v>1.3292127319152303E-2</v>
      </c>
      <c r="BD62" s="2">
        <v>7.5239649158052035E-3</v>
      </c>
      <c r="BE62" s="8">
        <v>0.85388544291711033</v>
      </c>
      <c r="BF62" s="17">
        <v>1.1311318462239563</v>
      </c>
      <c r="BG62" s="8">
        <v>8.0829394003468349E-2</v>
      </c>
    </row>
    <row r="63" spans="1:59">
      <c r="A63" s="4" t="s">
        <v>45</v>
      </c>
      <c r="B63" s="6" t="s">
        <v>125</v>
      </c>
      <c r="C63" s="9">
        <v>99687.649367464051</v>
      </c>
      <c r="D63" s="4">
        <v>129426.66263678561</v>
      </c>
      <c r="E63" s="4">
        <v>126149.30271783724</v>
      </c>
      <c r="F63" s="4">
        <v>137065.83952357055</v>
      </c>
      <c r="G63" s="4">
        <v>129815.16126735907</v>
      </c>
      <c r="H63" s="4">
        <v>121652.83932330747</v>
      </c>
      <c r="I63" s="4">
        <v>120413.85166544035</v>
      </c>
      <c r="J63" s="4">
        <v>121849.40868578602</v>
      </c>
      <c r="K63" s="4">
        <v>106665.04944046192</v>
      </c>
      <c r="L63" s="4">
        <v>101411.68441629747</v>
      </c>
      <c r="M63" s="4">
        <v>102354.36883982649</v>
      </c>
      <c r="N63" s="4">
        <v>128024.93313762925</v>
      </c>
      <c r="O63" s="4">
        <v>140525.77933626421</v>
      </c>
      <c r="P63" s="4">
        <v>154154.9603505226</v>
      </c>
      <c r="Q63" s="4">
        <v>144787.01237366028</v>
      </c>
      <c r="R63" s="8">
        <v>133056.61231355113</v>
      </c>
      <c r="S63" s="9">
        <v>113358.19219892558</v>
      </c>
      <c r="T63" s="4">
        <v>93085.421016783235</v>
      </c>
      <c r="U63" s="4">
        <v>112637.30633198535</v>
      </c>
      <c r="V63" s="4">
        <v>113901.92233851501</v>
      </c>
      <c r="W63" s="4">
        <v>123868.24542886431</v>
      </c>
      <c r="X63" s="4">
        <v>124902.15965417848</v>
      </c>
      <c r="Y63" s="4">
        <v>111351.88059648653</v>
      </c>
      <c r="Z63" s="4">
        <v>116384.31361780448</v>
      </c>
      <c r="AA63" s="4">
        <v>90183.387128526767</v>
      </c>
      <c r="AB63" s="4">
        <v>104369.69990558397</v>
      </c>
      <c r="AC63" s="4">
        <v>109149.96650001993</v>
      </c>
      <c r="AD63" s="4">
        <v>104682.70365437648</v>
      </c>
      <c r="AE63" s="4">
        <v>165048.6763820702</v>
      </c>
      <c r="AF63" s="4">
        <v>148053.21770627075</v>
      </c>
      <c r="AG63" s="4">
        <v>164353.57386786383</v>
      </c>
      <c r="AH63" s="8">
        <v>162426.76539665539</v>
      </c>
      <c r="AI63" s="4">
        <v>107652.85351786802</v>
      </c>
      <c r="AJ63" s="4">
        <v>120383.09283115887</v>
      </c>
      <c r="AK63" s="4">
        <v>115918.13336626734</v>
      </c>
      <c r="AL63" s="4">
        <v>136367.18403855091</v>
      </c>
      <c r="AM63" s="4">
        <v>108255.87451490908</v>
      </c>
      <c r="AN63" s="4">
        <v>116468.72589140575</v>
      </c>
      <c r="AO63" s="4">
        <v>111250.69911302044</v>
      </c>
      <c r="AP63" s="4">
        <v>111099.03586515356</v>
      </c>
      <c r="AQ63" s="4">
        <v>98741.144978231721</v>
      </c>
      <c r="AR63" s="4">
        <v>88595.047399580159</v>
      </c>
      <c r="AS63" s="4">
        <v>98760.034768594473</v>
      </c>
      <c r="AT63" s="4">
        <v>110762.43643424848</v>
      </c>
      <c r="AU63" s="4">
        <v>170824.26976626867</v>
      </c>
      <c r="AV63" s="4">
        <v>187263.62792867998</v>
      </c>
      <c r="AW63" s="4">
        <v>140122.6829476571</v>
      </c>
      <c r="AX63" s="8">
        <v>124266.72905498845</v>
      </c>
      <c r="AY63" s="1">
        <v>1.0056217250314616</v>
      </c>
      <c r="AZ63" s="1">
        <v>0.88666729592456284</v>
      </c>
      <c r="BA63" s="1">
        <v>0.88278031545044799</v>
      </c>
      <c r="BB63" s="2">
        <v>0.15138528158447034</v>
      </c>
      <c r="BC63" s="2">
        <v>0.99493257193570939</v>
      </c>
      <c r="BD63" s="2">
        <v>0.20913003056911059</v>
      </c>
      <c r="BE63" s="8">
        <v>0.18528860590920032</v>
      </c>
      <c r="BF63" s="17">
        <v>1.3050400607039423</v>
      </c>
      <c r="BG63" s="8">
        <v>1.1339699616951143E-2</v>
      </c>
    </row>
    <row r="65" spans="1:1">
      <c r="A65" s="7" t="s">
        <v>158</v>
      </c>
    </row>
  </sheetData>
  <conditionalFormatting sqref="BF3:BF63">
    <cfRule type="cellIs" dxfId="5" priority="10" operator="lessThan">
      <formula>0.66</formula>
    </cfRule>
    <cfRule type="cellIs" dxfId="4" priority="11" operator="greaterThan">
      <formula>1.5</formula>
    </cfRule>
  </conditionalFormatting>
  <conditionalFormatting sqref="BG3:BG63">
    <cfRule type="cellIs" dxfId="3" priority="7" operator="lessThan">
      <formula>0.05</formula>
    </cfRule>
  </conditionalFormatting>
  <conditionalFormatting sqref="AY3:BA63">
    <cfRule type="cellIs" dxfId="2" priority="3" operator="greaterThan">
      <formula>1.5</formula>
    </cfRule>
    <cfRule type="cellIs" dxfId="1" priority="2" operator="lessThan">
      <formula>0.66</formula>
    </cfRule>
  </conditionalFormatting>
  <conditionalFormatting sqref="BB3:BE6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lang</dc:creator>
  <cp:lastModifiedBy>SL</cp:lastModifiedBy>
  <dcterms:created xsi:type="dcterms:W3CDTF">2022-01-19T06:07:46Z</dcterms:created>
  <dcterms:modified xsi:type="dcterms:W3CDTF">2022-06-07T14:17:39Z</dcterms:modified>
</cp:coreProperties>
</file>